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N:\RFA_nontouch\"/>
    </mc:Choice>
  </mc:AlternateContent>
  <bookViews>
    <workbookView xWindow="4800" yWindow="30" windowWidth="23910" windowHeight="14385"/>
  </bookViews>
  <sheets>
    <sheet name="In vivo" sheetId="18" r:id="rId1"/>
  </sheets>
  <calcPr calcId="152511"/>
</workbook>
</file>

<file path=xl/calcChain.xml><?xml version="1.0" encoding="utf-8"?>
<calcChain xmlns="http://schemas.openxmlformats.org/spreadsheetml/2006/main">
  <c r="AB49" i="18" l="1"/>
  <c r="AB50" i="18"/>
  <c r="AL47" i="18" l="1"/>
  <c r="AG47" i="18"/>
  <c r="AF47" i="18"/>
  <c r="AE47" i="18"/>
  <c r="W47" i="18"/>
  <c r="L47" i="18"/>
  <c r="H49" i="18"/>
  <c r="AG42" i="18" l="1"/>
  <c r="W42" i="18"/>
  <c r="AL42" i="18"/>
  <c r="AF42" i="18"/>
  <c r="AE42" i="18"/>
  <c r="AD52" i="18" l="1"/>
  <c r="AD51" i="18"/>
  <c r="AD50" i="18"/>
  <c r="AD49" i="18"/>
  <c r="AC52" i="18"/>
  <c r="AC51" i="18"/>
  <c r="AC50" i="18"/>
  <c r="AC49" i="18"/>
  <c r="AD21" i="18"/>
  <c r="AD20" i="18"/>
  <c r="AD19" i="18"/>
  <c r="AD18" i="18"/>
  <c r="AC21" i="18"/>
  <c r="AC20" i="18"/>
  <c r="AC19" i="18"/>
  <c r="AC18" i="18"/>
  <c r="AB21" i="18"/>
  <c r="AB20" i="18"/>
  <c r="AB19" i="18"/>
  <c r="AB18" i="18"/>
  <c r="AD36" i="18"/>
  <c r="AD35" i="18"/>
  <c r="AD34" i="18"/>
  <c r="AD33" i="18"/>
  <c r="AC36" i="18"/>
  <c r="AC35" i="18"/>
  <c r="AC34" i="18"/>
  <c r="AC33" i="18"/>
  <c r="AB36" i="18"/>
  <c r="AB35" i="18"/>
  <c r="AB34" i="18"/>
  <c r="AB33" i="18"/>
  <c r="AB52" i="18"/>
  <c r="AB51" i="18"/>
  <c r="AE17" i="18" l="1"/>
  <c r="W17" i="18" l="1"/>
  <c r="AL12" i="18"/>
  <c r="AL10" i="18"/>
  <c r="S21" i="18"/>
  <c r="S20" i="18"/>
  <c r="S19" i="18"/>
  <c r="S18" i="18"/>
  <c r="H21" i="18"/>
  <c r="H20" i="18"/>
  <c r="H19" i="18"/>
  <c r="H18" i="18"/>
  <c r="S36" i="18"/>
  <c r="S35" i="18"/>
  <c r="S34" i="18"/>
  <c r="S33" i="18"/>
  <c r="H36" i="18"/>
  <c r="H35" i="18"/>
  <c r="H34" i="18"/>
  <c r="H33" i="18"/>
  <c r="H52" i="18"/>
  <c r="H51" i="18"/>
  <c r="H50" i="18"/>
  <c r="S52" i="18"/>
  <c r="S51" i="18"/>
  <c r="S50" i="18"/>
  <c r="S49" i="18"/>
  <c r="AH21" i="18"/>
  <c r="AH20" i="18"/>
  <c r="AH19" i="18"/>
  <c r="AH18" i="18"/>
  <c r="AH49" i="18"/>
  <c r="AH52" i="18"/>
  <c r="AH51" i="18"/>
  <c r="AH50" i="18"/>
  <c r="AH36" i="18"/>
  <c r="AH35" i="18"/>
  <c r="AH34" i="18"/>
  <c r="AH33" i="18"/>
  <c r="AG46" i="18" l="1"/>
  <c r="AG45" i="18"/>
  <c r="AG44" i="18"/>
  <c r="AG43" i="18"/>
  <c r="AG41" i="18"/>
  <c r="AG40" i="18"/>
  <c r="AG39" i="18"/>
  <c r="AG38" i="18"/>
  <c r="AG36" i="18"/>
  <c r="AE13" i="18"/>
  <c r="AF13" i="18"/>
  <c r="W30" i="18"/>
  <c r="W29" i="18"/>
  <c r="W46" i="18"/>
  <c r="W45" i="18"/>
  <c r="W44" i="18"/>
  <c r="W43" i="18"/>
  <c r="W41" i="18"/>
  <c r="W40" i="18"/>
  <c r="W39" i="18"/>
  <c r="W38" i="18"/>
  <c r="W31" i="18"/>
  <c r="L31" i="18"/>
  <c r="L17" i="18"/>
  <c r="W52" i="18" l="1"/>
  <c r="W50" i="18"/>
  <c r="W49" i="18"/>
  <c r="W51" i="18"/>
  <c r="AG51" i="18"/>
  <c r="AG50" i="18"/>
  <c r="AG52" i="18"/>
  <c r="AG49" i="18"/>
  <c r="AG33" i="18"/>
  <c r="AG34" i="18"/>
  <c r="AG35" i="18"/>
  <c r="W32" i="18" l="1"/>
  <c r="W28" i="18"/>
  <c r="W27" i="18"/>
  <c r="W26" i="18"/>
  <c r="W25" i="18"/>
  <c r="W24" i="18"/>
  <c r="W23" i="18"/>
  <c r="W16" i="18"/>
  <c r="W15" i="18"/>
  <c r="W14" i="18"/>
  <c r="W13" i="18"/>
  <c r="W11" i="18"/>
  <c r="W12" i="18"/>
  <c r="W10" i="18"/>
  <c r="W9" i="18"/>
  <c r="W8" i="18"/>
  <c r="W33" i="18" l="1"/>
  <c r="W35" i="18"/>
  <c r="W34" i="18"/>
  <c r="W36" i="18"/>
  <c r="W21" i="18"/>
  <c r="W19" i="18"/>
  <c r="W18" i="18"/>
  <c r="W20" i="18"/>
  <c r="AF10" i="18" l="1"/>
  <c r="AE10" i="18"/>
  <c r="L10" i="18"/>
  <c r="AL17" i="18"/>
  <c r="AF17" i="18"/>
  <c r="L32" i="18"/>
  <c r="L46" i="18" l="1"/>
  <c r="L28" i="18" l="1"/>
  <c r="AL46" i="18" l="1"/>
  <c r="AE46" i="18"/>
  <c r="AF46" i="18"/>
  <c r="AL30" i="18" l="1"/>
  <c r="AL45" i="18"/>
  <c r="AL44" i="18"/>
  <c r="AL16" i="18"/>
  <c r="AL29" i="18"/>
  <c r="AL15" i="18"/>
  <c r="AL43" i="18"/>
  <c r="AL13" i="18"/>
  <c r="AL27" i="18"/>
  <c r="AL26" i="18"/>
  <c r="AL41" i="18"/>
  <c r="AF16" i="18" l="1"/>
  <c r="AE16" i="18"/>
  <c r="AE45" i="18"/>
  <c r="AF45" i="18"/>
  <c r="AE44" i="18"/>
  <c r="AF44" i="18"/>
  <c r="AF30" i="18"/>
  <c r="AE30" i="18"/>
  <c r="AF29" i="18"/>
  <c r="AE29" i="18"/>
  <c r="AE15" i="18"/>
  <c r="AF15" i="18"/>
  <c r="AE43" i="18"/>
  <c r="AF43" i="18"/>
  <c r="AF27" i="18"/>
  <c r="AF26" i="18"/>
  <c r="AF41" i="18"/>
  <c r="AE27" i="18"/>
  <c r="AE12" i="18"/>
  <c r="AF12" i="18"/>
  <c r="AE41" i="18"/>
  <c r="AE40" i="18"/>
  <c r="AE39" i="18"/>
  <c r="AE38" i="18"/>
  <c r="AE26" i="18"/>
  <c r="AE25" i="18"/>
  <c r="AE24" i="18"/>
  <c r="AE23" i="18"/>
  <c r="L45" i="18"/>
  <c r="L44" i="18"/>
  <c r="L43" i="18"/>
  <c r="L42" i="18"/>
  <c r="L41" i="18"/>
  <c r="L30" i="18"/>
  <c r="L29" i="18"/>
  <c r="L27" i="18"/>
  <c r="L26" i="18"/>
  <c r="L16" i="18"/>
  <c r="L15" i="18"/>
  <c r="L14" i="18"/>
  <c r="L13" i="18"/>
  <c r="L12" i="18"/>
  <c r="L11" i="18"/>
  <c r="AE50" i="18" l="1"/>
  <c r="AE49" i="18"/>
  <c r="AE52" i="18"/>
  <c r="AE51" i="18"/>
  <c r="AF40" i="18"/>
  <c r="AF39" i="18"/>
  <c r="AF38" i="18"/>
  <c r="AF25" i="18"/>
  <c r="AF24" i="18"/>
  <c r="AF23" i="18"/>
  <c r="AF21" i="18"/>
  <c r="AE36" i="18"/>
  <c r="AF52" i="18" l="1"/>
  <c r="AF50" i="18"/>
  <c r="AF49" i="18"/>
  <c r="AF51" i="18"/>
  <c r="AE19" i="18"/>
  <c r="AE35" i="18"/>
  <c r="AF36" i="18"/>
  <c r="AE33" i="18"/>
  <c r="AF33" i="18"/>
  <c r="AF18" i="18"/>
  <c r="AE21" i="18"/>
  <c r="AE34" i="18"/>
  <c r="AF34" i="18"/>
  <c r="AF19" i="18"/>
  <c r="AE20" i="18"/>
  <c r="AF35" i="18"/>
  <c r="AF20" i="18"/>
  <c r="AE18" i="18"/>
  <c r="AL40" i="18"/>
  <c r="AS40" i="18"/>
  <c r="AL25" i="18"/>
  <c r="AL24" i="18"/>
  <c r="AS25" i="18"/>
  <c r="AS24" i="18"/>
  <c r="AS39" i="18"/>
  <c r="AL39" i="18"/>
  <c r="AS38" i="18"/>
  <c r="AL38" i="18"/>
  <c r="AS23" i="18"/>
  <c r="AL23" i="18"/>
  <c r="AS9" i="18"/>
  <c r="AS8" i="18"/>
  <c r="AL49" i="18" l="1"/>
  <c r="AL50" i="18"/>
  <c r="AL52" i="18"/>
  <c r="AL51" i="18"/>
  <c r="AL19" i="18"/>
  <c r="AL18" i="18"/>
  <c r="AL21" i="18"/>
  <c r="AL20" i="18"/>
  <c r="AL34" i="18"/>
  <c r="AL33" i="18"/>
  <c r="AL36" i="18"/>
  <c r="AL35" i="18"/>
  <c r="L25" i="18"/>
  <c r="L24" i="18"/>
  <c r="L40" i="18"/>
  <c r="K23" i="18" l="1"/>
  <c r="J23" i="18"/>
  <c r="I23" i="18"/>
  <c r="L39" i="18"/>
  <c r="L38" i="18"/>
  <c r="L9" i="18"/>
  <c r="L8" i="18"/>
  <c r="L49" i="18" l="1"/>
  <c r="L50" i="18"/>
  <c r="L52" i="18"/>
  <c r="L51" i="18"/>
  <c r="L18" i="18"/>
  <c r="L19" i="18"/>
  <c r="L21" i="18"/>
  <c r="L20" i="18"/>
  <c r="L23" i="18"/>
  <c r="L33" i="18" l="1"/>
  <c r="L34" i="18"/>
  <c r="L36" i="18"/>
  <c r="L35" i="18"/>
</calcChain>
</file>

<file path=xl/sharedStrings.xml><?xml version="1.0" encoding="utf-8"?>
<sst xmlns="http://schemas.openxmlformats.org/spreadsheetml/2006/main" count="222" uniqueCount="88">
  <si>
    <t>Impedance</t>
    <phoneticPr fontId="1" type="noConversion"/>
  </si>
  <si>
    <t>Ch1</t>
    <phoneticPr fontId="1" type="noConversion"/>
  </si>
  <si>
    <t>Ch2</t>
    <phoneticPr fontId="1" type="noConversion"/>
  </si>
  <si>
    <t>Ch3</t>
    <phoneticPr fontId="1" type="noConversion"/>
  </si>
  <si>
    <t>Total</t>
    <phoneticPr fontId="1" type="noConversion"/>
  </si>
  <si>
    <t>Energy (Kcal)</t>
    <phoneticPr fontId="1" type="noConversion"/>
  </si>
  <si>
    <t>장비</t>
    <phoneticPr fontId="1" type="noConversion"/>
  </si>
  <si>
    <t>No</t>
    <phoneticPr fontId="1" type="noConversion"/>
  </si>
  <si>
    <t>Y</t>
    <phoneticPr fontId="1" type="noConversion"/>
  </si>
  <si>
    <t>N</t>
    <phoneticPr fontId="1" type="noConversion"/>
  </si>
  <si>
    <t>Date</t>
    <phoneticPr fontId="1" type="noConversion"/>
  </si>
  <si>
    <t>Pig</t>
    <phoneticPr fontId="1" type="noConversion"/>
  </si>
  <si>
    <t>-</t>
    <phoneticPr fontId="1" type="noConversion"/>
  </si>
  <si>
    <t>2016.04.20</t>
    <phoneticPr fontId="1" type="noConversion"/>
  </si>
  <si>
    <t>2016.04.21</t>
    <phoneticPr fontId="1" type="noConversion"/>
  </si>
  <si>
    <t>종단면 (cm)</t>
    <phoneticPr fontId="1" type="noConversion"/>
  </si>
  <si>
    <t>횡단면 (cm)</t>
    <phoneticPr fontId="1" type="noConversion"/>
  </si>
  <si>
    <t>Volume</t>
    <phoneticPr fontId="1" type="noConversion"/>
  </si>
  <si>
    <t>폭</t>
    <phoneticPr fontId="1" type="noConversion"/>
  </si>
  <si>
    <t>깊이</t>
    <phoneticPr fontId="1" type="noConversion"/>
  </si>
  <si>
    <t>α</t>
    <phoneticPr fontId="1" type="noConversion"/>
  </si>
  <si>
    <t>단축</t>
    <phoneticPr fontId="1" type="noConversion"/>
  </si>
  <si>
    <t>장축</t>
    <phoneticPr fontId="1" type="noConversion"/>
  </si>
  <si>
    <t>2016.04.27</t>
    <phoneticPr fontId="1" type="noConversion"/>
  </si>
  <si>
    <t>2016.04.27</t>
    <phoneticPr fontId="1" type="noConversion"/>
  </si>
  <si>
    <t>TTC</t>
    <phoneticPr fontId="1" type="noConversion"/>
  </si>
  <si>
    <t>횡</t>
    <phoneticPr fontId="1" type="noConversion"/>
  </si>
  <si>
    <t>alpha</t>
    <phoneticPr fontId="1" type="noConversion"/>
  </si>
  <si>
    <t>white</t>
    <phoneticPr fontId="1" type="noConversion"/>
  </si>
  <si>
    <t>2016.06.01</t>
    <phoneticPr fontId="1" type="noConversion"/>
  </si>
  <si>
    <t>2016.06.13</t>
    <phoneticPr fontId="1" type="noConversion"/>
  </si>
  <si>
    <t>2016.06.13</t>
    <phoneticPr fontId="1" type="noConversion"/>
  </si>
  <si>
    <t>2016.06.15</t>
    <phoneticPr fontId="1" type="noConversion"/>
  </si>
  <si>
    <t>2016.06.15</t>
    <phoneticPr fontId="1" type="noConversion"/>
  </si>
  <si>
    <t>2016.06.16</t>
    <phoneticPr fontId="1" type="noConversion"/>
  </si>
  <si>
    <t>2016.06.01</t>
    <phoneticPr fontId="1" type="noConversion"/>
  </si>
  <si>
    <t>-</t>
    <phoneticPr fontId="1" type="noConversion"/>
  </si>
  <si>
    <t>2016.06.13</t>
    <phoneticPr fontId="1" type="noConversion"/>
  </si>
  <si>
    <t>2016.06.16</t>
    <phoneticPr fontId="1" type="noConversion"/>
  </si>
  <si>
    <t>2016.06.22</t>
    <phoneticPr fontId="1" type="noConversion"/>
  </si>
  <si>
    <t>-</t>
    <phoneticPr fontId="1" type="noConversion"/>
  </si>
  <si>
    <t>2016.06.29</t>
    <phoneticPr fontId="1" type="noConversion"/>
  </si>
  <si>
    <t>2016.04.21</t>
    <phoneticPr fontId="1" type="noConversion"/>
  </si>
  <si>
    <t>2016.07.07</t>
    <phoneticPr fontId="1" type="noConversion"/>
  </si>
  <si>
    <t>2016.06.22</t>
    <phoneticPr fontId="1" type="noConversion"/>
  </si>
  <si>
    <t>Circularity</t>
    <phoneticPr fontId="1" type="noConversion"/>
  </si>
  <si>
    <t>Watt</t>
    <phoneticPr fontId="1" type="noConversion"/>
  </si>
  <si>
    <t>avg</t>
    <phoneticPr fontId="1" type="noConversion"/>
  </si>
  <si>
    <t xml:space="preserve">Group SM1
</t>
    <phoneticPr fontId="1" type="noConversion"/>
  </si>
  <si>
    <t>Size of tumor mimicker</t>
    <phoneticPr fontId="1" type="noConversion"/>
  </si>
  <si>
    <t>Minimum</t>
    <phoneticPr fontId="1" type="noConversion"/>
  </si>
  <si>
    <t>Maximum</t>
    <phoneticPr fontId="1" type="noConversion"/>
  </si>
  <si>
    <t>Standard Deviation</t>
    <phoneticPr fontId="1" type="noConversion"/>
  </si>
  <si>
    <t>Average</t>
    <phoneticPr fontId="1" type="noConversion"/>
  </si>
  <si>
    <t xml:space="preserve">Group SM2
</t>
    <phoneticPr fontId="1" type="noConversion"/>
  </si>
  <si>
    <t xml:space="preserve">Group SB
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Technical 
success</t>
    <phoneticPr fontId="1" type="noConversion"/>
  </si>
  <si>
    <t>Seperated 
necrosis</t>
    <phoneticPr fontId="1" type="noConversion"/>
  </si>
  <si>
    <t>Partial confluent 
necrosis</t>
    <phoneticPr fontId="1" type="noConversion"/>
  </si>
  <si>
    <t>Perivascular 
lesion</t>
    <phoneticPr fontId="1" type="noConversion"/>
  </si>
  <si>
    <t>Y</t>
    <phoneticPr fontId="1" type="noConversion"/>
  </si>
  <si>
    <t>N</t>
    <phoneticPr fontId="1" type="noConversion"/>
  </si>
  <si>
    <t>Ablation Size</t>
    <phoneticPr fontId="1" type="noConversion"/>
  </si>
  <si>
    <t>Dmi/Dmx</t>
    <phoneticPr fontId="1" type="noConversion"/>
  </si>
  <si>
    <t>S1 Table. Raw data of technical parameters, technical success, size of ablalation and shape analysis</t>
    <phoneticPr fontId="1" type="noConversion"/>
  </si>
  <si>
    <r>
      <t>volume(</t>
    </r>
    <r>
      <rPr>
        <sz val="11"/>
        <rFont val="맑은 고딕"/>
        <family val="3"/>
        <charset val="129"/>
      </rPr>
      <t>㎤</t>
    </r>
    <r>
      <rPr>
        <sz val="11"/>
        <rFont val="한컴바탕"/>
        <family val="1"/>
        <charset val="129"/>
      </rPr>
      <t>)</t>
    </r>
    <phoneticPr fontId="1" type="noConversion"/>
  </si>
  <si>
    <r>
      <t>Gross 
Ablation volume (</t>
    </r>
    <r>
      <rPr>
        <sz val="11"/>
        <rFont val="맑은 고딕"/>
        <family val="3"/>
        <charset val="129"/>
      </rPr>
      <t>㎣</t>
    </r>
    <r>
      <rPr>
        <sz val="11"/>
        <rFont val="한컴바탕"/>
        <family val="1"/>
        <charset val="129"/>
      </rPr>
      <t>)</t>
    </r>
    <phoneticPr fontId="1" type="noConversion"/>
  </si>
  <si>
    <t>Effective
 Ablation volume (㎣)</t>
    <phoneticPr fontId="1" type="noConversion"/>
  </si>
  <si>
    <r>
      <t>Dv (</t>
    </r>
    <r>
      <rPr>
        <sz val="11"/>
        <rFont val="맑은 고딕"/>
        <family val="3"/>
        <charset val="129"/>
      </rPr>
      <t>㎜</t>
    </r>
    <r>
      <rPr>
        <sz val="11"/>
        <rFont val="한컴바탕"/>
        <family val="1"/>
        <charset val="129"/>
      </rPr>
      <t>)</t>
    </r>
    <phoneticPr fontId="1" type="noConversion"/>
  </si>
  <si>
    <t>Dmx (㎜)</t>
    <phoneticPr fontId="1" type="noConversion"/>
  </si>
  <si>
    <t>Dmi (㎜)</t>
    <phoneticPr fontId="1" type="noConversion"/>
  </si>
  <si>
    <r>
      <t>x (</t>
    </r>
    <r>
      <rPr>
        <sz val="11"/>
        <rFont val="맑은 고딕"/>
        <family val="3"/>
        <charset val="129"/>
      </rPr>
      <t>㎝</t>
    </r>
    <r>
      <rPr>
        <sz val="11"/>
        <rFont val="한컴바탕"/>
        <family val="1"/>
        <charset val="129"/>
      </rPr>
      <t>)</t>
    </r>
    <phoneticPr fontId="1" type="noConversion"/>
  </si>
  <si>
    <t>y (㎝)</t>
    <phoneticPr fontId="1" type="noConversion"/>
  </si>
  <si>
    <t>z (㎝)</t>
    <phoneticPr fontId="1" type="noConversion"/>
  </si>
  <si>
    <t>DEM1 (㎜)</t>
    <phoneticPr fontId="1" type="noConversion"/>
  </si>
  <si>
    <t>DEM2 (㎜)</t>
    <phoneticPr fontId="1" type="noConversion"/>
  </si>
  <si>
    <t>DEM3 (㎜)</t>
    <phoneticPr fontId="1" type="noConversion"/>
  </si>
  <si>
    <t>Average (㎜)</t>
    <phoneticPr fontId="1" type="noConversion"/>
  </si>
  <si>
    <r>
      <t xml:space="preserve">Note </t>
    </r>
    <r>
      <rPr>
        <sz val="12"/>
        <rFont val="Symbol"/>
        <family val="1"/>
        <charset val="2"/>
      </rPr>
      <t>-</t>
    </r>
    <r>
      <rPr>
        <sz val="12"/>
        <rFont val="Times New Roman"/>
        <family val="1"/>
      </rPr>
      <t xml:space="preserve"> SM = switching monopolar, SB = switching bipolar, Dmx = maximum diameter of the ablative zone, Dmi = minimum diameter of the ablative zone, Dv = vertical diameter of the ablative zone, DEM = distance between electrode and ablation zone marg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 "/>
    <numFmt numFmtId="177" formatCode="0.00_);[Red]\(0.00\)"/>
    <numFmt numFmtId="178" formatCode="0.0_ "/>
    <numFmt numFmtId="179" formatCode="0.00_ "/>
  </numFmts>
  <fonts count="25">
    <font>
      <sz val="11"/>
      <name val="돋움"/>
      <family val="3"/>
      <charset val="129"/>
    </font>
    <font>
      <sz val="8"/>
      <name val="돋움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color theme="0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rgb="FFFA7D00"/>
      <name val="맑은 고딕"/>
      <family val="3"/>
      <charset val="129"/>
      <scheme val="minor"/>
    </font>
    <font>
      <sz val="11"/>
      <color rgb="FF9C0006"/>
      <name val="맑은 고딕"/>
      <family val="3"/>
      <charset val="129"/>
      <scheme val="minor"/>
    </font>
    <font>
      <sz val="11"/>
      <color rgb="FF9C6500"/>
      <name val="맑은 고딕"/>
      <family val="3"/>
      <charset val="129"/>
      <scheme val="minor"/>
    </font>
    <font>
      <i/>
      <sz val="11"/>
      <color rgb="FF7F7F7F"/>
      <name val="맑은 고딕"/>
      <family val="3"/>
      <charset val="129"/>
      <scheme val="minor"/>
    </font>
    <font>
      <b/>
      <sz val="11"/>
      <color theme="0"/>
      <name val="맑은 고딕"/>
      <family val="3"/>
      <charset val="129"/>
      <scheme val="minor"/>
    </font>
    <font>
      <sz val="11"/>
      <color rgb="FFFA7D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3F3F76"/>
      <name val="맑은 고딕"/>
      <family val="3"/>
      <charset val="129"/>
      <scheme val="minor"/>
    </font>
    <font>
      <b/>
      <sz val="18"/>
      <color theme="3"/>
      <name val="맑은 고딕"/>
      <family val="3"/>
      <charset val="129"/>
      <scheme val="major"/>
    </font>
    <font>
      <b/>
      <sz val="15"/>
      <color theme="3"/>
      <name val="맑은 고딕"/>
      <family val="3"/>
      <charset val="129"/>
      <scheme val="minor"/>
    </font>
    <font>
      <b/>
      <sz val="13"/>
      <color theme="3"/>
      <name val="맑은 고딕"/>
      <family val="3"/>
      <charset val="129"/>
      <scheme val="minor"/>
    </font>
    <font>
      <b/>
      <sz val="11"/>
      <color theme="3"/>
      <name val="맑은 고딕"/>
      <family val="3"/>
      <charset val="129"/>
      <scheme val="minor"/>
    </font>
    <font>
      <sz val="11"/>
      <color rgb="FF006100"/>
      <name val="맑은 고딕"/>
      <family val="3"/>
      <charset val="129"/>
      <scheme val="minor"/>
    </font>
    <font>
      <b/>
      <sz val="11"/>
      <color rgb="FF3F3F3F"/>
      <name val="맑은 고딕"/>
      <family val="3"/>
      <charset val="129"/>
      <scheme val="minor"/>
    </font>
    <font>
      <sz val="11"/>
      <name val="한컴바탕"/>
      <family val="1"/>
      <charset val="129"/>
    </font>
    <font>
      <sz val="18"/>
      <name val="한컴바탕"/>
      <family val="1"/>
      <charset val="129"/>
    </font>
    <font>
      <b/>
      <sz val="14"/>
      <name val="한컴바탕"/>
      <family val="1"/>
      <charset val="129"/>
    </font>
    <font>
      <sz val="11"/>
      <name val="맑은 고딕"/>
      <family val="3"/>
      <charset val="129"/>
    </font>
    <font>
      <sz val="12"/>
      <name val="Times New Roman"/>
      <family val="1"/>
    </font>
    <font>
      <sz val="12"/>
      <name val="Symbol"/>
      <family val="1"/>
      <charset val="2"/>
    </font>
  </fonts>
  <fills count="39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376">
    <xf numFmtId="0" fontId="0" fillId="0" borderId="0"/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6" borderId="4" applyNumberFormat="0" applyAlignment="0" applyProtection="0">
      <alignment vertical="center"/>
    </xf>
    <xf numFmtId="0" fontId="5" fillId="26" borderId="4" applyNumberFormat="0" applyAlignment="0" applyProtection="0">
      <alignment vertical="center"/>
    </xf>
    <xf numFmtId="0" fontId="5" fillId="26" borderId="4" applyNumberFormat="0" applyAlignment="0" applyProtection="0">
      <alignment vertical="center"/>
    </xf>
    <xf numFmtId="0" fontId="5" fillId="26" borderId="4" applyNumberFormat="0" applyAlignment="0" applyProtection="0">
      <alignment vertical="center"/>
    </xf>
    <xf numFmtId="0" fontId="5" fillId="26" borderId="4" applyNumberFormat="0" applyAlignment="0" applyProtection="0">
      <alignment vertical="center"/>
    </xf>
    <xf numFmtId="0" fontId="5" fillId="26" borderId="4" applyNumberFormat="0" applyAlignment="0" applyProtection="0">
      <alignment vertical="center"/>
    </xf>
    <xf numFmtId="0" fontId="5" fillId="26" borderId="4" applyNumberFormat="0" applyAlignment="0" applyProtection="0">
      <alignment vertical="center"/>
    </xf>
    <xf numFmtId="0" fontId="5" fillId="26" borderId="4" applyNumberFormat="0" applyAlignment="0" applyProtection="0">
      <alignment vertical="center"/>
    </xf>
    <xf numFmtId="0" fontId="5" fillId="26" borderId="4" applyNumberForma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" fillId="28" borderId="5" applyNumberFormat="0" applyFont="0" applyAlignment="0" applyProtection="0">
      <alignment vertical="center"/>
    </xf>
    <xf numFmtId="0" fontId="2" fillId="28" borderId="5" applyNumberFormat="0" applyFont="0" applyAlignment="0" applyProtection="0">
      <alignment vertical="center"/>
    </xf>
    <xf numFmtId="0" fontId="2" fillId="28" borderId="5" applyNumberFormat="0" applyFont="0" applyAlignment="0" applyProtection="0">
      <alignment vertical="center"/>
    </xf>
    <xf numFmtId="0" fontId="2" fillId="28" borderId="5" applyNumberFormat="0" applyFont="0" applyAlignment="0" applyProtection="0">
      <alignment vertical="center"/>
    </xf>
    <xf numFmtId="0" fontId="2" fillId="28" borderId="5" applyNumberFormat="0" applyFont="0" applyAlignment="0" applyProtection="0">
      <alignment vertical="center"/>
    </xf>
    <xf numFmtId="0" fontId="2" fillId="28" borderId="5" applyNumberFormat="0" applyFont="0" applyAlignment="0" applyProtection="0">
      <alignment vertical="center"/>
    </xf>
    <xf numFmtId="0" fontId="2" fillId="28" borderId="5" applyNumberFormat="0" applyFont="0" applyAlignment="0" applyProtection="0">
      <alignment vertical="center"/>
    </xf>
    <xf numFmtId="0" fontId="2" fillId="28" borderId="5" applyNumberFormat="0" applyFont="0" applyAlignment="0" applyProtection="0">
      <alignment vertical="center"/>
    </xf>
    <xf numFmtId="0" fontId="2" fillId="28" borderId="5" applyNumberFormat="0" applyFont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0" borderId="6" applyNumberFormat="0" applyAlignment="0" applyProtection="0">
      <alignment vertical="center"/>
    </xf>
    <xf numFmtId="0" fontId="9" fillId="30" borderId="6" applyNumberFormat="0" applyAlignment="0" applyProtection="0">
      <alignment vertical="center"/>
    </xf>
    <xf numFmtId="0" fontId="9" fillId="30" borderId="6" applyNumberFormat="0" applyAlignment="0" applyProtection="0">
      <alignment vertical="center"/>
    </xf>
    <xf numFmtId="0" fontId="9" fillId="30" borderId="6" applyNumberFormat="0" applyAlignment="0" applyProtection="0">
      <alignment vertical="center"/>
    </xf>
    <xf numFmtId="0" fontId="9" fillId="30" borderId="6" applyNumberFormat="0" applyAlignment="0" applyProtection="0">
      <alignment vertical="center"/>
    </xf>
    <xf numFmtId="0" fontId="9" fillId="30" borderId="6" applyNumberFormat="0" applyAlignment="0" applyProtection="0">
      <alignment vertical="center"/>
    </xf>
    <xf numFmtId="0" fontId="9" fillId="30" borderId="6" applyNumberFormat="0" applyAlignment="0" applyProtection="0">
      <alignment vertical="center"/>
    </xf>
    <xf numFmtId="0" fontId="9" fillId="30" borderId="6" applyNumberFormat="0" applyAlignment="0" applyProtection="0">
      <alignment vertical="center"/>
    </xf>
    <xf numFmtId="0" fontId="9" fillId="30" borderId="6" applyNumberFormat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31" borderId="4" applyNumberFormat="0" applyAlignment="0" applyProtection="0">
      <alignment vertical="center"/>
    </xf>
    <xf numFmtId="0" fontId="12" fillId="31" borderId="4" applyNumberFormat="0" applyAlignment="0" applyProtection="0">
      <alignment vertical="center"/>
    </xf>
    <xf numFmtId="0" fontId="12" fillId="31" borderId="4" applyNumberFormat="0" applyAlignment="0" applyProtection="0">
      <alignment vertical="center"/>
    </xf>
    <xf numFmtId="0" fontId="12" fillId="31" borderId="4" applyNumberFormat="0" applyAlignment="0" applyProtection="0">
      <alignment vertical="center"/>
    </xf>
    <xf numFmtId="0" fontId="12" fillId="31" borderId="4" applyNumberFormat="0" applyAlignment="0" applyProtection="0">
      <alignment vertical="center"/>
    </xf>
    <xf numFmtId="0" fontId="12" fillId="31" borderId="4" applyNumberFormat="0" applyAlignment="0" applyProtection="0">
      <alignment vertical="center"/>
    </xf>
    <xf numFmtId="0" fontId="12" fillId="31" borderId="4" applyNumberFormat="0" applyAlignment="0" applyProtection="0">
      <alignment vertical="center"/>
    </xf>
    <xf numFmtId="0" fontId="12" fillId="31" borderId="4" applyNumberFormat="0" applyAlignment="0" applyProtection="0">
      <alignment vertical="center"/>
    </xf>
    <xf numFmtId="0" fontId="12" fillId="31" borderId="4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26" borderId="12" applyNumberFormat="0" applyAlignment="0" applyProtection="0">
      <alignment vertical="center"/>
    </xf>
    <xf numFmtId="0" fontId="18" fillId="26" borderId="12" applyNumberFormat="0" applyAlignment="0" applyProtection="0">
      <alignment vertical="center"/>
    </xf>
    <xf numFmtId="0" fontId="18" fillId="26" borderId="12" applyNumberFormat="0" applyAlignment="0" applyProtection="0">
      <alignment vertical="center"/>
    </xf>
    <xf numFmtId="0" fontId="18" fillId="26" borderId="12" applyNumberFormat="0" applyAlignment="0" applyProtection="0">
      <alignment vertical="center"/>
    </xf>
    <xf numFmtId="0" fontId="18" fillId="26" borderId="12" applyNumberFormat="0" applyAlignment="0" applyProtection="0">
      <alignment vertical="center"/>
    </xf>
    <xf numFmtId="0" fontId="18" fillId="26" borderId="12" applyNumberFormat="0" applyAlignment="0" applyProtection="0">
      <alignment vertical="center"/>
    </xf>
    <xf numFmtId="0" fontId="18" fillId="26" borderId="12" applyNumberFormat="0" applyAlignment="0" applyProtection="0">
      <alignment vertical="center"/>
    </xf>
    <xf numFmtId="0" fontId="18" fillId="26" borderId="12" applyNumberFormat="0" applyAlignment="0" applyProtection="0">
      <alignment vertical="center"/>
    </xf>
    <xf numFmtId="0" fontId="18" fillId="26" borderId="12" applyNumberForma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40">
    <xf numFmtId="0" fontId="0" fillId="0" borderId="0" xfId="0"/>
    <xf numFmtId="0" fontId="20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34" borderId="1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176" fontId="19" fillId="34" borderId="1" xfId="0" applyNumberFormat="1" applyFont="1" applyFill="1" applyBorder="1" applyAlignment="1">
      <alignment horizontal="center" vertical="center"/>
    </xf>
    <xf numFmtId="4" fontId="19" fillId="0" borderId="0" xfId="0" applyNumberFormat="1" applyFont="1" applyAlignment="1">
      <alignment horizontal="center" vertical="center"/>
    </xf>
    <xf numFmtId="177" fontId="19" fillId="0" borderId="1" xfId="0" applyNumberFormat="1" applyFont="1" applyBorder="1" applyAlignment="1">
      <alignment horizontal="center" vertical="center"/>
    </xf>
    <xf numFmtId="177" fontId="19" fillId="34" borderId="1" xfId="0" applyNumberFormat="1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2" fillId="33" borderId="1" xfId="0" applyFont="1" applyFill="1" applyBorder="1" applyAlignment="1">
      <alignment horizontal="center" vertical="center"/>
    </xf>
    <xf numFmtId="178" fontId="19" fillId="34" borderId="1" xfId="0" applyNumberFormat="1" applyFont="1" applyFill="1" applyBorder="1" applyAlignment="1">
      <alignment horizontal="center" vertical="center"/>
    </xf>
    <xf numFmtId="179" fontId="19" fillId="34" borderId="1" xfId="0" applyNumberFormat="1" applyFont="1" applyFill="1" applyBorder="1" applyAlignment="1">
      <alignment horizontal="center" vertical="center"/>
    </xf>
    <xf numFmtId="0" fontId="19" fillId="33" borderId="1" xfId="0" applyFont="1" applyFill="1" applyBorder="1" applyAlignment="1">
      <alignment horizontal="center" vertical="center"/>
    </xf>
    <xf numFmtId="0" fontId="19" fillId="33" borderId="1" xfId="0" applyFont="1" applyFill="1" applyBorder="1" applyAlignment="1">
      <alignment horizontal="center" vertical="center"/>
    </xf>
    <xf numFmtId="0" fontId="19" fillId="33" borderId="1" xfId="0" applyFont="1" applyFill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177" fontId="19" fillId="0" borderId="0" xfId="0" applyNumberFormat="1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 wrapText="1"/>
    </xf>
    <xf numFmtId="0" fontId="19" fillId="35" borderId="0" xfId="0" applyFont="1" applyFill="1" applyAlignment="1">
      <alignment horizontal="center" vertical="center"/>
    </xf>
    <xf numFmtId="0" fontId="19" fillId="37" borderId="0" xfId="0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 wrapText="1"/>
    </xf>
    <xf numFmtId="0" fontId="19" fillId="38" borderId="0" xfId="0" applyFont="1" applyFill="1" applyAlignment="1">
      <alignment horizontal="center" vertical="center"/>
    </xf>
    <xf numFmtId="0" fontId="21" fillId="0" borderId="2" xfId="0" applyFont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 wrapText="1"/>
    </xf>
    <xf numFmtId="0" fontId="21" fillId="0" borderId="3" xfId="0" applyFont="1" applyBorder="1" applyAlignment="1">
      <alignment horizontal="center" vertical="center" wrapText="1"/>
    </xf>
    <xf numFmtId="0" fontId="19" fillId="36" borderId="0" xfId="0" applyFont="1" applyFill="1" applyAlignment="1">
      <alignment horizontal="center" vertical="center" wrapText="1"/>
    </xf>
    <xf numFmtId="0" fontId="0" fillId="36" borderId="0" xfId="0" applyFill="1" applyAlignment="1">
      <alignment horizontal="center" vertical="center"/>
    </xf>
    <xf numFmtId="0" fontId="19" fillId="33" borderId="13" xfId="0" applyFont="1" applyFill="1" applyBorder="1" applyAlignment="1">
      <alignment horizontal="center" vertical="center"/>
    </xf>
    <xf numFmtId="0" fontId="19" fillId="33" borderId="15" xfId="0" applyFont="1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/>
    </xf>
    <xf numFmtId="0" fontId="19" fillId="33" borderId="1" xfId="0" applyFont="1" applyFill="1" applyBorder="1" applyAlignment="1">
      <alignment horizontal="center" vertical="center"/>
    </xf>
    <xf numFmtId="0" fontId="19" fillId="33" borderId="2" xfId="0" applyFont="1" applyFill="1" applyBorder="1" applyAlignment="1">
      <alignment horizontal="center" vertical="center"/>
    </xf>
    <xf numFmtId="0" fontId="19" fillId="33" borderId="3" xfId="0" applyFont="1" applyFill="1" applyBorder="1" applyAlignment="1">
      <alignment horizontal="center" vertical="center"/>
    </xf>
    <xf numFmtId="0" fontId="19" fillId="37" borderId="17" xfId="0" applyFont="1" applyFill="1" applyBorder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0" fillId="35" borderId="0" xfId="0" applyFill="1" applyAlignment="1">
      <alignment horizontal="center" vertical="center"/>
    </xf>
    <xf numFmtId="0" fontId="23" fillId="0" borderId="0" xfId="0" applyFont="1"/>
  </cellXfs>
  <cellStyles count="376">
    <cellStyle name="20% - 강조색1 10" xfId="1"/>
    <cellStyle name="20% - 강조색1 2" xfId="2"/>
    <cellStyle name="20% - 강조색1 3" xfId="3"/>
    <cellStyle name="20% - 강조색1 4" xfId="4"/>
    <cellStyle name="20% - 강조색1 5" xfId="5"/>
    <cellStyle name="20% - 강조색1 6" xfId="6"/>
    <cellStyle name="20% - 강조색1 7" xfId="7"/>
    <cellStyle name="20% - 강조색1 8" xfId="8"/>
    <cellStyle name="20% - 강조색1 9" xfId="9"/>
    <cellStyle name="20% - 강조색2 10" xfId="10"/>
    <cellStyle name="20% - 강조색2 2" xfId="11"/>
    <cellStyle name="20% - 강조색2 3" xfId="12"/>
    <cellStyle name="20% - 강조색2 4" xfId="13"/>
    <cellStyle name="20% - 강조색2 5" xfId="14"/>
    <cellStyle name="20% - 강조색2 6" xfId="15"/>
    <cellStyle name="20% - 강조색2 7" xfId="16"/>
    <cellStyle name="20% - 강조색2 8" xfId="17"/>
    <cellStyle name="20% - 강조색2 9" xfId="18"/>
    <cellStyle name="20% - 강조색3 10" xfId="19"/>
    <cellStyle name="20% - 강조색3 2" xfId="20"/>
    <cellStyle name="20% - 강조색3 3" xfId="21"/>
    <cellStyle name="20% - 강조색3 4" xfId="22"/>
    <cellStyle name="20% - 강조색3 5" xfId="23"/>
    <cellStyle name="20% - 강조색3 6" xfId="24"/>
    <cellStyle name="20% - 강조색3 7" xfId="25"/>
    <cellStyle name="20% - 강조색3 8" xfId="26"/>
    <cellStyle name="20% - 강조색3 9" xfId="27"/>
    <cellStyle name="20% - 강조색4 10" xfId="28"/>
    <cellStyle name="20% - 강조색4 2" xfId="29"/>
    <cellStyle name="20% - 강조색4 3" xfId="30"/>
    <cellStyle name="20% - 강조색4 4" xfId="31"/>
    <cellStyle name="20% - 강조색4 5" xfId="32"/>
    <cellStyle name="20% - 강조색4 6" xfId="33"/>
    <cellStyle name="20% - 강조색4 7" xfId="34"/>
    <cellStyle name="20% - 강조색4 8" xfId="35"/>
    <cellStyle name="20% - 강조색4 9" xfId="36"/>
    <cellStyle name="20% - 강조색5 10" xfId="37"/>
    <cellStyle name="20% - 강조색5 2" xfId="38"/>
    <cellStyle name="20% - 강조색5 3" xfId="39"/>
    <cellStyle name="20% - 강조색5 4" xfId="40"/>
    <cellStyle name="20% - 강조색5 5" xfId="41"/>
    <cellStyle name="20% - 강조색5 6" xfId="42"/>
    <cellStyle name="20% - 강조색5 7" xfId="43"/>
    <cellStyle name="20% - 강조색5 8" xfId="44"/>
    <cellStyle name="20% - 강조색5 9" xfId="45"/>
    <cellStyle name="20% - 강조색6 10" xfId="46"/>
    <cellStyle name="20% - 강조색6 2" xfId="47"/>
    <cellStyle name="20% - 강조색6 3" xfId="48"/>
    <cellStyle name="20% - 강조색6 4" xfId="49"/>
    <cellStyle name="20% - 강조색6 5" xfId="50"/>
    <cellStyle name="20% - 강조색6 6" xfId="51"/>
    <cellStyle name="20% - 강조색6 7" xfId="52"/>
    <cellStyle name="20% - 강조색6 8" xfId="53"/>
    <cellStyle name="20% - 강조색6 9" xfId="54"/>
    <cellStyle name="40% - 강조색1 10" xfId="55"/>
    <cellStyle name="40% - 강조색1 2" xfId="56"/>
    <cellStyle name="40% - 강조색1 3" xfId="57"/>
    <cellStyle name="40% - 강조색1 4" xfId="58"/>
    <cellStyle name="40% - 강조색1 5" xfId="59"/>
    <cellStyle name="40% - 강조색1 6" xfId="60"/>
    <cellStyle name="40% - 강조색1 7" xfId="61"/>
    <cellStyle name="40% - 강조색1 8" xfId="62"/>
    <cellStyle name="40% - 강조색1 9" xfId="63"/>
    <cellStyle name="40% - 강조색2 10" xfId="64"/>
    <cellStyle name="40% - 강조색2 2" xfId="65"/>
    <cellStyle name="40% - 강조색2 3" xfId="66"/>
    <cellStyle name="40% - 강조색2 4" xfId="67"/>
    <cellStyle name="40% - 강조색2 5" xfId="68"/>
    <cellStyle name="40% - 강조색2 6" xfId="69"/>
    <cellStyle name="40% - 강조색2 7" xfId="70"/>
    <cellStyle name="40% - 강조색2 8" xfId="71"/>
    <cellStyle name="40% - 강조색2 9" xfId="72"/>
    <cellStyle name="40% - 강조색3 10" xfId="73"/>
    <cellStyle name="40% - 강조색3 2" xfId="74"/>
    <cellStyle name="40% - 강조색3 3" xfId="75"/>
    <cellStyle name="40% - 강조색3 4" xfId="76"/>
    <cellStyle name="40% - 강조색3 5" xfId="77"/>
    <cellStyle name="40% - 강조색3 6" xfId="78"/>
    <cellStyle name="40% - 강조색3 7" xfId="79"/>
    <cellStyle name="40% - 강조색3 8" xfId="80"/>
    <cellStyle name="40% - 강조색3 9" xfId="81"/>
    <cellStyle name="40% - 강조색4 10" xfId="82"/>
    <cellStyle name="40% - 강조색4 2" xfId="83"/>
    <cellStyle name="40% - 강조색4 3" xfId="84"/>
    <cellStyle name="40% - 강조색4 4" xfId="85"/>
    <cellStyle name="40% - 강조색4 5" xfId="86"/>
    <cellStyle name="40% - 강조색4 6" xfId="87"/>
    <cellStyle name="40% - 강조색4 7" xfId="88"/>
    <cellStyle name="40% - 강조색4 8" xfId="89"/>
    <cellStyle name="40% - 강조색4 9" xfId="90"/>
    <cellStyle name="40% - 강조색5 10" xfId="91"/>
    <cellStyle name="40% - 강조색5 2" xfId="92"/>
    <cellStyle name="40% - 강조색5 3" xfId="93"/>
    <cellStyle name="40% - 강조색5 4" xfId="94"/>
    <cellStyle name="40% - 강조색5 5" xfId="95"/>
    <cellStyle name="40% - 강조색5 6" xfId="96"/>
    <cellStyle name="40% - 강조색5 7" xfId="97"/>
    <cellStyle name="40% - 강조색5 8" xfId="98"/>
    <cellStyle name="40% - 강조색5 9" xfId="99"/>
    <cellStyle name="40% - 강조색6 10" xfId="100"/>
    <cellStyle name="40% - 강조색6 2" xfId="101"/>
    <cellStyle name="40% - 강조색6 3" xfId="102"/>
    <cellStyle name="40% - 강조색6 4" xfId="103"/>
    <cellStyle name="40% - 강조색6 5" xfId="104"/>
    <cellStyle name="40% - 강조색6 6" xfId="105"/>
    <cellStyle name="40% - 강조색6 7" xfId="106"/>
    <cellStyle name="40% - 강조색6 8" xfId="107"/>
    <cellStyle name="40% - 강조색6 9" xfId="108"/>
    <cellStyle name="60% - 강조색1 10" xfId="109"/>
    <cellStyle name="60% - 강조색1 2" xfId="110"/>
    <cellStyle name="60% - 강조색1 3" xfId="111"/>
    <cellStyle name="60% - 강조색1 4" xfId="112"/>
    <cellStyle name="60% - 강조색1 5" xfId="113"/>
    <cellStyle name="60% - 강조색1 6" xfId="114"/>
    <cellStyle name="60% - 강조색1 7" xfId="115"/>
    <cellStyle name="60% - 강조색1 8" xfId="116"/>
    <cellStyle name="60% - 강조색1 9" xfId="117"/>
    <cellStyle name="60% - 강조색2 10" xfId="118"/>
    <cellStyle name="60% - 강조색2 2" xfId="119"/>
    <cellStyle name="60% - 강조색2 3" xfId="120"/>
    <cellStyle name="60% - 강조색2 4" xfId="121"/>
    <cellStyle name="60% - 강조색2 5" xfId="122"/>
    <cellStyle name="60% - 강조색2 6" xfId="123"/>
    <cellStyle name="60% - 강조색2 7" xfId="124"/>
    <cellStyle name="60% - 강조색2 8" xfId="125"/>
    <cellStyle name="60% - 강조색2 9" xfId="126"/>
    <cellStyle name="60% - 강조색3 10" xfId="127"/>
    <cellStyle name="60% - 강조색3 2" xfId="128"/>
    <cellStyle name="60% - 강조색3 3" xfId="129"/>
    <cellStyle name="60% - 강조색3 4" xfId="130"/>
    <cellStyle name="60% - 강조색3 5" xfId="131"/>
    <cellStyle name="60% - 강조색3 6" xfId="132"/>
    <cellStyle name="60% - 강조색3 7" xfId="133"/>
    <cellStyle name="60% - 강조색3 8" xfId="134"/>
    <cellStyle name="60% - 강조색3 9" xfId="135"/>
    <cellStyle name="60% - 강조색4 10" xfId="136"/>
    <cellStyle name="60% - 강조색4 2" xfId="137"/>
    <cellStyle name="60% - 강조색4 3" xfId="138"/>
    <cellStyle name="60% - 강조색4 4" xfId="139"/>
    <cellStyle name="60% - 강조색4 5" xfId="140"/>
    <cellStyle name="60% - 강조색4 6" xfId="141"/>
    <cellStyle name="60% - 강조색4 7" xfId="142"/>
    <cellStyle name="60% - 강조색4 8" xfId="143"/>
    <cellStyle name="60% - 강조색4 9" xfId="144"/>
    <cellStyle name="60% - 강조색5 10" xfId="145"/>
    <cellStyle name="60% - 강조색5 2" xfId="146"/>
    <cellStyle name="60% - 강조색5 3" xfId="147"/>
    <cellStyle name="60% - 강조색5 4" xfId="148"/>
    <cellStyle name="60% - 강조색5 5" xfId="149"/>
    <cellStyle name="60% - 강조색5 6" xfId="150"/>
    <cellStyle name="60% - 강조색5 7" xfId="151"/>
    <cellStyle name="60% - 강조색5 8" xfId="152"/>
    <cellStyle name="60% - 강조색5 9" xfId="153"/>
    <cellStyle name="60% - 강조색6 10" xfId="154"/>
    <cellStyle name="60% - 강조색6 2" xfId="155"/>
    <cellStyle name="60% - 강조색6 3" xfId="156"/>
    <cellStyle name="60% - 강조색6 4" xfId="157"/>
    <cellStyle name="60% - 강조색6 5" xfId="158"/>
    <cellStyle name="60% - 강조색6 6" xfId="159"/>
    <cellStyle name="60% - 강조색6 7" xfId="160"/>
    <cellStyle name="60% - 강조색6 8" xfId="161"/>
    <cellStyle name="60% - 강조색6 9" xfId="162"/>
    <cellStyle name="강조색1 10" xfId="163"/>
    <cellStyle name="강조색1 2" xfId="164"/>
    <cellStyle name="강조색1 3" xfId="165"/>
    <cellStyle name="강조색1 4" xfId="166"/>
    <cellStyle name="강조색1 5" xfId="167"/>
    <cellStyle name="강조색1 6" xfId="168"/>
    <cellStyle name="강조색1 7" xfId="169"/>
    <cellStyle name="강조색1 8" xfId="170"/>
    <cellStyle name="강조색1 9" xfId="171"/>
    <cellStyle name="강조색2 10" xfId="172"/>
    <cellStyle name="강조색2 2" xfId="173"/>
    <cellStyle name="강조색2 3" xfId="174"/>
    <cellStyle name="강조색2 4" xfId="175"/>
    <cellStyle name="강조색2 5" xfId="176"/>
    <cellStyle name="강조색2 6" xfId="177"/>
    <cellStyle name="강조색2 7" xfId="178"/>
    <cellStyle name="강조색2 8" xfId="179"/>
    <cellStyle name="강조색2 9" xfId="180"/>
    <cellStyle name="강조색3 10" xfId="181"/>
    <cellStyle name="강조색3 2" xfId="182"/>
    <cellStyle name="강조색3 3" xfId="183"/>
    <cellStyle name="강조색3 4" xfId="184"/>
    <cellStyle name="강조색3 5" xfId="185"/>
    <cellStyle name="강조색3 6" xfId="186"/>
    <cellStyle name="강조색3 7" xfId="187"/>
    <cellStyle name="강조색3 8" xfId="188"/>
    <cellStyle name="강조색3 9" xfId="189"/>
    <cellStyle name="강조색4 10" xfId="190"/>
    <cellStyle name="강조색4 2" xfId="191"/>
    <cellStyle name="강조색4 3" xfId="192"/>
    <cellStyle name="강조색4 4" xfId="193"/>
    <cellStyle name="강조색4 5" xfId="194"/>
    <cellStyle name="강조색4 6" xfId="195"/>
    <cellStyle name="강조색4 7" xfId="196"/>
    <cellStyle name="강조색4 8" xfId="197"/>
    <cellStyle name="강조색4 9" xfId="198"/>
    <cellStyle name="강조색5 10" xfId="199"/>
    <cellStyle name="강조색5 2" xfId="200"/>
    <cellStyle name="강조색5 3" xfId="201"/>
    <cellStyle name="강조색5 4" xfId="202"/>
    <cellStyle name="강조색5 5" xfId="203"/>
    <cellStyle name="강조색5 6" xfId="204"/>
    <cellStyle name="강조색5 7" xfId="205"/>
    <cellStyle name="강조색5 8" xfId="206"/>
    <cellStyle name="강조색5 9" xfId="207"/>
    <cellStyle name="강조색6 10" xfId="208"/>
    <cellStyle name="강조색6 2" xfId="209"/>
    <cellStyle name="강조색6 3" xfId="210"/>
    <cellStyle name="강조색6 4" xfId="211"/>
    <cellStyle name="강조색6 5" xfId="212"/>
    <cellStyle name="강조색6 6" xfId="213"/>
    <cellStyle name="강조색6 7" xfId="214"/>
    <cellStyle name="강조색6 8" xfId="215"/>
    <cellStyle name="강조색6 9" xfId="216"/>
    <cellStyle name="경고문 10" xfId="217"/>
    <cellStyle name="경고문 2" xfId="218"/>
    <cellStyle name="경고문 3" xfId="219"/>
    <cellStyle name="경고문 4" xfId="220"/>
    <cellStyle name="경고문 5" xfId="221"/>
    <cellStyle name="경고문 6" xfId="222"/>
    <cellStyle name="경고문 7" xfId="223"/>
    <cellStyle name="경고문 8" xfId="224"/>
    <cellStyle name="경고문 9" xfId="225"/>
    <cellStyle name="계산 10" xfId="226"/>
    <cellStyle name="계산 2" xfId="227"/>
    <cellStyle name="계산 3" xfId="228"/>
    <cellStyle name="계산 4" xfId="229"/>
    <cellStyle name="계산 5" xfId="230"/>
    <cellStyle name="계산 6" xfId="231"/>
    <cellStyle name="계산 7" xfId="232"/>
    <cellStyle name="계산 8" xfId="233"/>
    <cellStyle name="계산 9" xfId="234"/>
    <cellStyle name="나쁨 10" xfId="235"/>
    <cellStyle name="나쁨 2" xfId="236"/>
    <cellStyle name="나쁨 3" xfId="237"/>
    <cellStyle name="나쁨 4" xfId="238"/>
    <cellStyle name="나쁨 5" xfId="239"/>
    <cellStyle name="나쁨 6" xfId="240"/>
    <cellStyle name="나쁨 7" xfId="241"/>
    <cellStyle name="나쁨 8" xfId="242"/>
    <cellStyle name="나쁨 9" xfId="243"/>
    <cellStyle name="메모 10" xfId="244"/>
    <cellStyle name="메모 2" xfId="245"/>
    <cellStyle name="메모 3" xfId="246"/>
    <cellStyle name="메모 4" xfId="247"/>
    <cellStyle name="메모 5" xfId="248"/>
    <cellStyle name="메모 6" xfId="249"/>
    <cellStyle name="메모 7" xfId="250"/>
    <cellStyle name="메모 8" xfId="251"/>
    <cellStyle name="메모 9" xfId="252"/>
    <cellStyle name="보통 10" xfId="253"/>
    <cellStyle name="보통 2" xfId="254"/>
    <cellStyle name="보통 3" xfId="255"/>
    <cellStyle name="보통 4" xfId="256"/>
    <cellStyle name="보통 5" xfId="257"/>
    <cellStyle name="보통 6" xfId="258"/>
    <cellStyle name="보통 7" xfId="259"/>
    <cellStyle name="보통 8" xfId="260"/>
    <cellStyle name="보통 9" xfId="261"/>
    <cellStyle name="설명 텍스트 10" xfId="262"/>
    <cellStyle name="설명 텍스트 2" xfId="263"/>
    <cellStyle name="설명 텍스트 3" xfId="264"/>
    <cellStyle name="설명 텍스트 4" xfId="265"/>
    <cellStyle name="설명 텍스트 5" xfId="266"/>
    <cellStyle name="설명 텍스트 6" xfId="267"/>
    <cellStyle name="설명 텍스트 7" xfId="268"/>
    <cellStyle name="설명 텍스트 8" xfId="269"/>
    <cellStyle name="설명 텍스트 9" xfId="270"/>
    <cellStyle name="셀 확인 10" xfId="271"/>
    <cellStyle name="셀 확인 2" xfId="272"/>
    <cellStyle name="셀 확인 3" xfId="273"/>
    <cellStyle name="셀 확인 4" xfId="274"/>
    <cellStyle name="셀 확인 5" xfId="275"/>
    <cellStyle name="셀 확인 6" xfId="276"/>
    <cellStyle name="셀 확인 7" xfId="277"/>
    <cellStyle name="셀 확인 8" xfId="278"/>
    <cellStyle name="셀 확인 9" xfId="279"/>
    <cellStyle name="연결된 셀 10" xfId="280"/>
    <cellStyle name="연결된 셀 2" xfId="281"/>
    <cellStyle name="연결된 셀 3" xfId="282"/>
    <cellStyle name="연결된 셀 4" xfId="283"/>
    <cellStyle name="연결된 셀 5" xfId="284"/>
    <cellStyle name="연결된 셀 6" xfId="285"/>
    <cellStyle name="연결된 셀 7" xfId="286"/>
    <cellStyle name="연결된 셀 8" xfId="287"/>
    <cellStyle name="연결된 셀 9" xfId="288"/>
    <cellStyle name="요약 10" xfId="289"/>
    <cellStyle name="요약 2" xfId="290"/>
    <cellStyle name="요약 3" xfId="291"/>
    <cellStyle name="요약 4" xfId="292"/>
    <cellStyle name="요약 5" xfId="293"/>
    <cellStyle name="요약 6" xfId="294"/>
    <cellStyle name="요약 7" xfId="295"/>
    <cellStyle name="요약 8" xfId="296"/>
    <cellStyle name="요약 9" xfId="297"/>
    <cellStyle name="입력 10" xfId="298"/>
    <cellStyle name="입력 2" xfId="299"/>
    <cellStyle name="입력 3" xfId="300"/>
    <cellStyle name="입력 4" xfId="301"/>
    <cellStyle name="입력 5" xfId="302"/>
    <cellStyle name="입력 6" xfId="303"/>
    <cellStyle name="입력 7" xfId="304"/>
    <cellStyle name="입력 8" xfId="305"/>
    <cellStyle name="입력 9" xfId="306"/>
    <cellStyle name="제목 1 10" xfId="307"/>
    <cellStyle name="제목 1 2" xfId="308"/>
    <cellStyle name="제목 1 3" xfId="309"/>
    <cellStyle name="제목 1 4" xfId="310"/>
    <cellStyle name="제목 1 5" xfId="311"/>
    <cellStyle name="제목 1 6" xfId="312"/>
    <cellStyle name="제목 1 7" xfId="313"/>
    <cellStyle name="제목 1 8" xfId="314"/>
    <cellStyle name="제목 1 9" xfId="315"/>
    <cellStyle name="제목 10" xfId="316"/>
    <cellStyle name="제목 11" xfId="317"/>
    <cellStyle name="제목 12" xfId="318"/>
    <cellStyle name="제목 13" xfId="319"/>
    <cellStyle name="제목 2 10" xfId="320"/>
    <cellStyle name="제목 2 2" xfId="321"/>
    <cellStyle name="제목 2 3" xfId="322"/>
    <cellStyle name="제목 2 4" xfId="323"/>
    <cellStyle name="제목 2 5" xfId="324"/>
    <cellStyle name="제목 2 6" xfId="325"/>
    <cellStyle name="제목 2 7" xfId="326"/>
    <cellStyle name="제목 2 8" xfId="327"/>
    <cellStyle name="제목 2 9" xfId="328"/>
    <cellStyle name="제목 3 10" xfId="329"/>
    <cellStyle name="제목 3 2" xfId="330"/>
    <cellStyle name="제목 3 3" xfId="331"/>
    <cellStyle name="제목 3 4" xfId="332"/>
    <cellStyle name="제목 3 5" xfId="333"/>
    <cellStyle name="제목 3 6" xfId="334"/>
    <cellStyle name="제목 3 7" xfId="335"/>
    <cellStyle name="제목 3 8" xfId="336"/>
    <cellStyle name="제목 3 9" xfId="337"/>
    <cellStyle name="제목 4 10" xfId="338"/>
    <cellStyle name="제목 4 2" xfId="339"/>
    <cellStyle name="제목 4 3" xfId="340"/>
    <cellStyle name="제목 4 4" xfId="341"/>
    <cellStyle name="제목 4 5" xfId="342"/>
    <cellStyle name="제목 4 6" xfId="343"/>
    <cellStyle name="제목 4 7" xfId="344"/>
    <cellStyle name="제목 4 8" xfId="345"/>
    <cellStyle name="제목 4 9" xfId="346"/>
    <cellStyle name="제목 5" xfId="347"/>
    <cellStyle name="제목 6" xfId="348"/>
    <cellStyle name="제목 7" xfId="349"/>
    <cellStyle name="제목 8" xfId="350"/>
    <cellStyle name="제목 9" xfId="351"/>
    <cellStyle name="좋음 10" xfId="352"/>
    <cellStyle name="좋음 2" xfId="353"/>
    <cellStyle name="좋음 3" xfId="354"/>
    <cellStyle name="좋음 4" xfId="355"/>
    <cellStyle name="좋음 5" xfId="356"/>
    <cellStyle name="좋음 6" xfId="357"/>
    <cellStyle name="좋음 7" xfId="358"/>
    <cellStyle name="좋음 8" xfId="359"/>
    <cellStyle name="좋음 9" xfId="360"/>
    <cellStyle name="출력 10" xfId="361"/>
    <cellStyle name="출력 2" xfId="362"/>
    <cellStyle name="출력 3" xfId="363"/>
    <cellStyle name="출력 4" xfId="364"/>
    <cellStyle name="출력 5" xfId="365"/>
    <cellStyle name="출력 6" xfId="366"/>
    <cellStyle name="출력 7" xfId="367"/>
    <cellStyle name="출력 8" xfId="368"/>
    <cellStyle name="출력 9" xfId="369"/>
    <cellStyle name="표준" xfId="0" builtinId="0"/>
    <cellStyle name="표준 10" xfId="370"/>
    <cellStyle name="표준 5" xfId="371"/>
    <cellStyle name="표준 6" xfId="372"/>
    <cellStyle name="표준 7" xfId="373"/>
    <cellStyle name="표준 8" xfId="374"/>
    <cellStyle name="표준 9" xfId="37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S55"/>
  <sheetViews>
    <sheetView tabSelected="1" zoomScaleNormal="100" workbookViewId="0">
      <selection activeCell="F57" sqref="F57"/>
    </sheetView>
  </sheetViews>
  <sheetFormatPr defaultRowHeight="13.5"/>
  <cols>
    <col min="1" max="1" width="14.5546875" style="4" customWidth="1"/>
    <col min="2" max="2" width="13.109375" style="4" customWidth="1"/>
    <col min="3" max="4" width="7.77734375" style="4" customWidth="1"/>
    <col min="5" max="8" width="6.6640625" style="4" customWidth="1"/>
    <col min="9" max="12" width="6.88671875" style="4" customWidth="1"/>
    <col min="13" max="18" width="7.44140625" style="4" hidden="1" customWidth="1"/>
    <col min="19" max="19" width="7.44140625" style="4" customWidth="1"/>
    <col min="20" max="20" width="5.21875" style="4" customWidth="1"/>
    <col min="21" max="21" width="5.33203125" style="4" customWidth="1"/>
    <col min="22" max="22" width="5.77734375" style="4" customWidth="1"/>
    <col min="23" max="23" width="8.5546875" style="4" customWidth="1"/>
    <col min="24" max="26" width="8.88671875" style="4"/>
    <col min="27" max="27" width="11.6640625" style="4" customWidth="1"/>
    <col min="28" max="37" width="8.88671875" style="4"/>
    <col min="38" max="38" width="13.88671875" style="4" customWidth="1"/>
    <col min="39" max="45" width="0" style="4" hidden="1" customWidth="1"/>
    <col min="46" max="16384" width="8.88671875" style="4"/>
  </cols>
  <sheetData>
    <row r="2" spans="1:45" s="1" customFormat="1" ht="22.5"/>
    <row r="3" spans="1:45" s="1" customFormat="1" ht="13.5" customHeight="1">
      <c r="A3" s="2"/>
    </row>
    <row r="4" spans="1:45" s="1" customFormat="1" ht="30.75" customHeight="1">
      <c r="A4" s="1" t="s">
        <v>73</v>
      </c>
    </row>
    <row r="5" spans="1:45">
      <c r="AM5" s="4" t="s">
        <v>25</v>
      </c>
    </row>
    <row r="6" spans="1:45" ht="19.5" customHeight="1">
      <c r="A6" s="33" t="s">
        <v>6</v>
      </c>
      <c r="B6" s="33" t="s">
        <v>10</v>
      </c>
      <c r="C6" s="33" t="s">
        <v>11</v>
      </c>
      <c r="D6" s="33" t="s">
        <v>7</v>
      </c>
      <c r="E6" s="32" t="s">
        <v>0</v>
      </c>
      <c r="F6" s="32"/>
      <c r="G6" s="32"/>
      <c r="H6" s="15"/>
      <c r="I6" s="32" t="s">
        <v>5</v>
      </c>
      <c r="J6" s="32"/>
      <c r="K6" s="32"/>
      <c r="L6" s="32"/>
      <c r="M6" s="29" t="s">
        <v>15</v>
      </c>
      <c r="N6" s="30"/>
      <c r="O6" s="31"/>
      <c r="P6" s="32" t="s">
        <v>16</v>
      </c>
      <c r="Q6" s="32"/>
      <c r="R6" s="32" t="s">
        <v>17</v>
      </c>
      <c r="S6" s="15"/>
      <c r="T6" s="35" t="s">
        <v>49</v>
      </c>
      <c r="U6" s="36"/>
      <c r="V6" s="36"/>
      <c r="W6" s="36"/>
      <c r="X6" s="27" t="s">
        <v>65</v>
      </c>
      <c r="Y6" s="27" t="s">
        <v>66</v>
      </c>
      <c r="Z6" s="27" t="s">
        <v>67</v>
      </c>
      <c r="AA6" s="27" t="s">
        <v>68</v>
      </c>
      <c r="AB6" s="37" t="s">
        <v>71</v>
      </c>
      <c r="AC6" s="38"/>
      <c r="AD6" s="38"/>
      <c r="AE6" s="38"/>
      <c r="AF6" s="38"/>
      <c r="AM6" s="4" t="s">
        <v>26</v>
      </c>
      <c r="AP6" s="4" t="s">
        <v>27</v>
      </c>
    </row>
    <row r="7" spans="1:45" ht="59.25" customHeight="1">
      <c r="A7" s="34"/>
      <c r="B7" s="34"/>
      <c r="C7" s="34"/>
      <c r="D7" s="34"/>
      <c r="E7" s="13" t="s">
        <v>1</v>
      </c>
      <c r="F7" s="13" t="s">
        <v>2</v>
      </c>
      <c r="G7" s="13" t="s">
        <v>3</v>
      </c>
      <c r="H7" s="15" t="s">
        <v>47</v>
      </c>
      <c r="I7" s="13" t="s">
        <v>1</v>
      </c>
      <c r="J7" s="13" t="s">
        <v>2</v>
      </c>
      <c r="K7" s="13" t="s">
        <v>3</v>
      </c>
      <c r="L7" s="13" t="s">
        <v>4</v>
      </c>
      <c r="M7" s="14" t="s">
        <v>18</v>
      </c>
      <c r="N7" s="14" t="s">
        <v>19</v>
      </c>
      <c r="O7" s="10" t="s">
        <v>20</v>
      </c>
      <c r="P7" s="14" t="s">
        <v>21</v>
      </c>
      <c r="Q7" s="14" t="s">
        <v>22</v>
      </c>
      <c r="R7" s="32"/>
      <c r="S7" s="15" t="s">
        <v>46</v>
      </c>
      <c r="T7" s="21" t="s">
        <v>80</v>
      </c>
      <c r="U7" s="21" t="s">
        <v>81</v>
      </c>
      <c r="V7" s="21" t="s">
        <v>82</v>
      </c>
      <c r="W7" s="21" t="s">
        <v>74</v>
      </c>
      <c r="X7" s="28"/>
      <c r="Y7" s="28"/>
      <c r="Z7" s="28"/>
      <c r="AA7" s="28"/>
      <c r="AB7" s="20" t="s">
        <v>77</v>
      </c>
      <c r="AC7" s="20" t="s">
        <v>78</v>
      </c>
      <c r="AD7" s="20" t="s">
        <v>79</v>
      </c>
      <c r="AE7" s="22" t="s">
        <v>75</v>
      </c>
      <c r="AF7" s="22" t="s">
        <v>76</v>
      </c>
      <c r="AG7" s="21" t="s">
        <v>72</v>
      </c>
      <c r="AH7" s="21" t="s">
        <v>45</v>
      </c>
      <c r="AI7" s="23" t="s">
        <v>83</v>
      </c>
      <c r="AJ7" s="23" t="s">
        <v>84</v>
      </c>
      <c r="AK7" s="23" t="s">
        <v>85</v>
      </c>
      <c r="AL7" s="23" t="s">
        <v>86</v>
      </c>
      <c r="AM7" s="4" t="s">
        <v>28</v>
      </c>
    </row>
    <row r="8" spans="1:45" ht="13.5" customHeight="1">
      <c r="A8" s="24" t="s">
        <v>48</v>
      </c>
      <c r="B8" s="9" t="s">
        <v>13</v>
      </c>
      <c r="C8" s="9">
        <v>1</v>
      </c>
      <c r="D8" s="9">
        <v>1</v>
      </c>
      <c r="E8" s="9">
        <v>54</v>
      </c>
      <c r="F8" s="9">
        <v>59</v>
      </c>
      <c r="G8" s="9">
        <v>59</v>
      </c>
      <c r="H8" s="9">
        <v>61</v>
      </c>
      <c r="I8" s="7">
        <v>3.82</v>
      </c>
      <c r="J8" s="7">
        <v>3.59</v>
      </c>
      <c r="K8" s="7">
        <v>3.91</v>
      </c>
      <c r="L8" s="7">
        <f>SUM(I8:K8)</f>
        <v>11.32</v>
      </c>
      <c r="M8" s="7"/>
      <c r="N8" s="7"/>
      <c r="O8" s="7"/>
      <c r="P8" s="7"/>
      <c r="Q8" s="7"/>
      <c r="R8" s="7"/>
      <c r="S8" s="7">
        <v>108</v>
      </c>
      <c r="T8">
        <v>1.68</v>
      </c>
      <c r="U8">
        <v>1.64</v>
      </c>
      <c r="V8">
        <v>1.78</v>
      </c>
      <c r="W8" s="4">
        <f t="shared" ref="W8:W10" si="0">T8*U8*V8*4/3*3.14/8</f>
        <v>2.5665606400000001</v>
      </c>
      <c r="X8" s="4" t="s">
        <v>58</v>
      </c>
      <c r="Y8" s="4" t="s">
        <v>8</v>
      </c>
      <c r="AA8" s="4" t="s">
        <v>8</v>
      </c>
      <c r="AP8" s="4">
        <v>6.61</v>
      </c>
      <c r="AQ8" s="4">
        <v>9.86</v>
      </c>
      <c r="AR8" s="4">
        <v>4.8600000000000003</v>
      </c>
      <c r="AS8" s="4">
        <f>AVERAGE(AP8:AR8)</f>
        <v>7.1099999999999994</v>
      </c>
    </row>
    <row r="9" spans="1:45">
      <c r="A9" s="25"/>
      <c r="B9" s="9" t="s">
        <v>13</v>
      </c>
      <c r="C9" s="9">
        <v>2</v>
      </c>
      <c r="D9" s="9">
        <v>2</v>
      </c>
      <c r="E9" s="9">
        <v>55</v>
      </c>
      <c r="F9" s="9">
        <v>54</v>
      </c>
      <c r="G9" s="9">
        <v>56</v>
      </c>
      <c r="H9" s="9">
        <v>62.3</v>
      </c>
      <c r="I9" s="7">
        <v>3.24</v>
      </c>
      <c r="J9" s="7">
        <v>3.73</v>
      </c>
      <c r="K9" s="7">
        <v>3.48</v>
      </c>
      <c r="L9" s="7">
        <f>SUM(I9:K9)</f>
        <v>10.450000000000001</v>
      </c>
      <c r="M9" s="7"/>
      <c r="N9" s="7"/>
      <c r="O9" s="7"/>
      <c r="P9" s="7"/>
      <c r="Q9" s="7"/>
      <c r="R9" s="7"/>
      <c r="S9" s="7">
        <v>102.3</v>
      </c>
      <c r="T9">
        <v>2.12</v>
      </c>
      <c r="U9">
        <v>1.56</v>
      </c>
      <c r="V9">
        <v>1.61</v>
      </c>
      <c r="W9" s="4">
        <f t="shared" si="0"/>
        <v>2.7865364800000005</v>
      </c>
      <c r="X9" s="4" t="s">
        <v>9</v>
      </c>
      <c r="Y9" s="4" t="s">
        <v>9</v>
      </c>
      <c r="Z9" s="4" t="s">
        <v>8</v>
      </c>
      <c r="AA9" s="4" t="s">
        <v>8</v>
      </c>
      <c r="AG9" s="4">
        <v>0.92354999999999998</v>
      </c>
      <c r="AH9" s="4">
        <v>0.72799999999999998</v>
      </c>
      <c r="AM9" s="4">
        <v>28.07</v>
      </c>
      <c r="AN9" s="4">
        <v>28.24</v>
      </c>
      <c r="AP9" s="4">
        <v>5.55</v>
      </c>
      <c r="AQ9" s="4">
        <v>7.58</v>
      </c>
      <c r="AR9" s="4">
        <v>5.88</v>
      </c>
      <c r="AS9" s="4">
        <f>AVERAGE(AP9:AR9)</f>
        <v>6.336666666666666</v>
      </c>
    </row>
    <row r="10" spans="1:45">
      <c r="A10" s="25"/>
      <c r="B10" s="9" t="s">
        <v>42</v>
      </c>
      <c r="C10" s="9">
        <v>3</v>
      </c>
      <c r="D10" s="9">
        <v>3</v>
      </c>
      <c r="E10" s="9">
        <v>89</v>
      </c>
      <c r="F10" s="9">
        <v>100</v>
      </c>
      <c r="G10" s="9">
        <v>104</v>
      </c>
      <c r="H10" s="9">
        <v>86.7</v>
      </c>
      <c r="I10" s="7">
        <v>4.03</v>
      </c>
      <c r="J10" s="7">
        <v>4.2699999999999996</v>
      </c>
      <c r="K10" s="7">
        <v>3.65</v>
      </c>
      <c r="L10" s="7">
        <f>SUM(I10:K10)</f>
        <v>11.950000000000001</v>
      </c>
      <c r="M10" s="7"/>
      <c r="N10" s="7"/>
      <c r="O10" s="7"/>
      <c r="P10" s="7"/>
      <c r="Q10" s="7"/>
      <c r="R10" s="7"/>
      <c r="S10" s="7">
        <v>97</v>
      </c>
      <c r="T10">
        <v>1.36</v>
      </c>
      <c r="U10">
        <v>1.37</v>
      </c>
      <c r="V10">
        <v>1.37</v>
      </c>
      <c r="W10" s="4">
        <f t="shared" si="0"/>
        <v>1.3358522933333337</v>
      </c>
      <c r="X10" s="4" t="s">
        <v>56</v>
      </c>
      <c r="Y10" s="4" t="s">
        <v>9</v>
      </c>
      <c r="Z10" s="4" t="s">
        <v>59</v>
      </c>
      <c r="AB10" s="4">
        <v>38.89</v>
      </c>
      <c r="AC10" s="4">
        <v>49.36</v>
      </c>
      <c r="AD10" s="4">
        <v>48.8</v>
      </c>
      <c r="AE10" s="4">
        <f t="shared" ref="AE10" si="1">AB10*AC10*AD10*4/3*3.14/8</f>
        <v>49024.290135466661</v>
      </c>
      <c r="AF10" s="4">
        <f>MIN(AB10:AD10)^3*4/3*3.14/8</f>
        <v>30781.673486443331</v>
      </c>
      <c r="AG10" s="4">
        <v>0.98865478119935168</v>
      </c>
      <c r="AH10" s="4">
        <v>0.874</v>
      </c>
      <c r="AI10" s="4">
        <v>14.41</v>
      </c>
      <c r="AJ10" s="4">
        <v>12.78</v>
      </c>
      <c r="AK10" s="4">
        <v>8.8699999999999992</v>
      </c>
      <c r="AL10" s="4">
        <f t="shared" ref="AL10:AL17" si="2">AVERAGE(AI10:AK10)</f>
        <v>12.019999999999998</v>
      </c>
    </row>
    <row r="11" spans="1:45">
      <c r="A11" s="25"/>
      <c r="B11" s="9" t="s">
        <v>29</v>
      </c>
      <c r="C11" s="9">
        <v>4</v>
      </c>
      <c r="D11" s="9">
        <v>4</v>
      </c>
      <c r="E11" s="9">
        <v>58</v>
      </c>
      <c r="F11" s="9">
        <v>46</v>
      </c>
      <c r="G11" s="9">
        <v>62</v>
      </c>
      <c r="H11" s="9">
        <v>59.3</v>
      </c>
      <c r="I11" s="7">
        <v>4.47</v>
      </c>
      <c r="J11" s="7">
        <v>4.0199999999999996</v>
      </c>
      <c r="K11" s="7">
        <v>3.47</v>
      </c>
      <c r="L11" s="7">
        <f t="shared" ref="L11:L17" si="3">SUM(I11:K11)</f>
        <v>11.959999999999999</v>
      </c>
      <c r="M11" s="7"/>
      <c r="N11" s="7"/>
      <c r="O11" s="7"/>
      <c r="P11" s="7"/>
      <c r="Q11" s="7"/>
      <c r="R11" s="7"/>
      <c r="S11" s="7">
        <v>113</v>
      </c>
      <c r="T11">
        <v>2.13</v>
      </c>
      <c r="U11">
        <v>1.76</v>
      </c>
      <c r="V11">
        <v>1.73</v>
      </c>
      <c r="W11" s="4">
        <f t="shared" ref="W11" si="4">T11*U11*V11*4/3*3.14/8</f>
        <v>3.3940385599999998</v>
      </c>
      <c r="X11" s="4" t="s">
        <v>58</v>
      </c>
      <c r="Y11" s="4" t="s">
        <v>8</v>
      </c>
      <c r="AA11" s="4" t="s">
        <v>56</v>
      </c>
    </row>
    <row r="12" spans="1:45">
      <c r="A12" s="25"/>
      <c r="B12" s="9" t="s">
        <v>30</v>
      </c>
      <c r="C12" s="9">
        <v>5</v>
      </c>
      <c r="D12" s="9">
        <v>5</v>
      </c>
      <c r="E12" s="9">
        <v>74</v>
      </c>
      <c r="F12" s="9">
        <v>73</v>
      </c>
      <c r="G12" s="9">
        <v>61</v>
      </c>
      <c r="H12" s="9">
        <v>64.3</v>
      </c>
      <c r="I12" s="7">
        <v>4.38</v>
      </c>
      <c r="J12" s="7">
        <v>3.46</v>
      </c>
      <c r="K12" s="7">
        <v>3.51</v>
      </c>
      <c r="L12" s="7">
        <f t="shared" si="3"/>
        <v>11.35</v>
      </c>
      <c r="M12" s="7"/>
      <c r="N12" s="7"/>
      <c r="O12" s="7"/>
      <c r="P12" s="7"/>
      <c r="Q12" s="7"/>
      <c r="R12" s="7"/>
      <c r="S12" s="7">
        <v>107.3</v>
      </c>
      <c r="T12">
        <v>1.97</v>
      </c>
      <c r="U12">
        <v>1.86</v>
      </c>
      <c r="V12">
        <v>1.51</v>
      </c>
      <c r="W12" s="4">
        <f t="shared" ref="W12:W15" si="5">T12*U12*V12*4/3*3.14/8</f>
        <v>2.8955729800000003</v>
      </c>
      <c r="X12" s="4" t="s">
        <v>57</v>
      </c>
      <c r="Y12" s="4" t="s">
        <v>9</v>
      </c>
      <c r="Z12" s="4" t="s">
        <v>9</v>
      </c>
      <c r="AB12" s="4">
        <v>48.95</v>
      </c>
      <c r="AC12" s="4">
        <v>49.52</v>
      </c>
      <c r="AD12" s="4">
        <v>36.4</v>
      </c>
      <c r="AE12" s="4">
        <f t="shared" ref="AE12:AE15" si="6">AB12*AC12*AD12*4/3*3.14/8</f>
        <v>46175.660197333338</v>
      </c>
      <c r="AF12" s="4">
        <f>MIN(AB12:AD12)^3*4/3*3.14/8</f>
        <v>25239.604693333331</v>
      </c>
      <c r="AG12" s="4">
        <v>0.73505654281098542</v>
      </c>
      <c r="AH12" s="4">
        <v>0.92200000000000004</v>
      </c>
      <c r="AI12" s="4">
        <v>10.93</v>
      </c>
      <c r="AJ12" s="4">
        <v>9.98</v>
      </c>
      <c r="AL12" s="4">
        <f t="shared" si="2"/>
        <v>10.455</v>
      </c>
    </row>
    <row r="13" spans="1:45">
      <c r="A13" s="25"/>
      <c r="B13" s="9" t="s">
        <v>31</v>
      </c>
      <c r="C13" s="9">
        <v>6</v>
      </c>
      <c r="D13" s="9">
        <v>6</v>
      </c>
      <c r="E13" s="9">
        <v>79</v>
      </c>
      <c r="F13" s="9">
        <v>72</v>
      </c>
      <c r="G13" s="9">
        <v>68</v>
      </c>
      <c r="H13" s="9">
        <v>69.7</v>
      </c>
      <c r="I13" s="7">
        <v>3.83</v>
      </c>
      <c r="J13" s="7">
        <v>3.68</v>
      </c>
      <c r="K13" s="7">
        <v>3.33</v>
      </c>
      <c r="L13" s="7">
        <f t="shared" si="3"/>
        <v>10.84</v>
      </c>
      <c r="M13" s="7"/>
      <c r="N13" s="7"/>
      <c r="O13" s="7"/>
      <c r="P13" s="7"/>
      <c r="Q13" s="7"/>
      <c r="R13" s="7"/>
      <c r="S13" s="7">
        <v>101.3</v>
      </c>
      <c r="T13">
        <v>2.04</v>
      </c>
      <c r="U13">
        <v>1.1000000000000001</v>
      </c>
      <c r="V13">
        <v>2.16</v>
      </c>
      <c r="W13" s="4">
        <f t="shared" si="5"/>
        <v>2.5366176000000005</v>
      </c>
      <c r="X13" s="4" t="s">
        <v>8</v>
      </c>
      <c r="Y13" s="4" t="s">
        <v>59</v>
      </c>
      <c r="Z13" s="4" t="s">
        <v>63</v>
      </c>
      <c r="AB13" s="4">
        <v>39.619999999999997</v>
      </c>
      <c r="AC13" s="4">
        <v>45.41</v>
      </c>
      <c r="AD13" s="4">
        <v>39.68</v>
      </c>
      <c r="AE13" s="4">
        <f t="shared" si="6"/>
        <v>37360.788571306657</v>
      </c>
      <c r="AF13" s="4">
        <f>MIN(AB13:AD13)^3*4/3*3.14/8</f>
        <v>32547.812936986662</v>
      </c>
      <c r="AG13" s="4">
        <v>0.87381634001321296</v>
      </c>
      <c r="AH13" s="4">
        <v>0.90900000000000003</v>
      </c>
      <c r="AI13" s="4">
        <v>14.57</v>
      </c>
      <c r="AJ13" s="4">
        <v>10.33</v>
      </c>
      <c r="AK13" s="4">
        <v>11.61</v>
      </c>
      <c r="AL13" s="4">
        <f t="shared" si="2"/>
        <v>12.17</v>
      </c>
    </row>
    <row r="14" spans="1:45">
      <c r="A14" s="25"/>
      <c r="B14" s="9" t="s">
        <v>31</v>
      </c>
      <c r="C14" s="9">
        <v>6</v>
      </c>
      <c r="D14" s="9">
        <v>7</v>
      </c>
      <c r="E14" s="9">
        <v>61</v>
      </c>
      <c r="F14" s="9">
        <v>64</v>
      </c>
      <c r="G14" s="9">
        <v>66</v>
      </c>
      <c r="H14" s="9">
        <v>61.7</v>
      </c>
      <c r="I14" s="7">
        <v>3.63</v>
      </c>
      <c r="J14" s="7">
        <v>3.33</v>
      </c>
      <c r="K14" s="7">
        <v>2.89</v>
      </c>
      <c r="L14" s="7">
        <f t="shared" si="3"/>
        <v>9.85</v>
      </c>
      <c r="M14" s="7"/>
      <c r="N14" s="7"/>
      <c r="O14" s="7"/>
      <c r="P14" s="7"/>
      <c r="Q14" s="7"/>
      <c r="R14" s="7"/>
      <c r="S14" s="7">
        <v>98</v>
      </c>
      <c r="T14">
        <v>2.1</v>
      </c>
      <c r="U14">
        <v>1.64</v>
      </c>
      <c r="V14">
        <v>1.84</v>
      </c>
      <c r="W14" s="4">
        <f t="shared" si="5"/>
        <v>3.3163423999999999</v>
      </c>
      <c r="X14" s="4" t="s">
        <v>9</v>
      </c>
      <c r="Y14" s="4" t="s">
        <v>9</v>
      </c>
      <c r="Z14" s="4" t="s">
        <v>64</v>
      </c>
      <c r="AG14" s="4">
        <v>0.75948800000000005</v>
      </c>
      <c r="AH14" s="4">
        <v>0.79800000000000004</v>
      </c>
    </row>
    <row r="15" spans="1:45">
      <c r="A15" s="25"/>
      <c r="B15" s="9" t="s">
        <v>33</v>
      </c>
      <c r="C15" s="9">
        <v>7</v>
      </c>
      <c r="D15" s="9">
        <v>8</v>
      </c>
      <c r="E15" s="9">
        <v>60</v>
      </c>
      <c r="F15" s="9">
        <v>70</v>
      </c>
      <c r="G15" s="9">
        <v>59</v>
      </c>
      <c r="H15" s="9">
        <v>59.3</v>
      </c>
      <c r="I15" s="7">
        <v>3.71</v>
      </c>
      <c r="J15" s="7">
        <v>3.94</v>
      </c>
      <c r="K15" s="7">
        <v>3.1</v>
      </c>
      <c r="L15" s="7">
        <f t="shared" si="3"/>
        <v>10.75</v>
      </c>
      <c r="M15" s="7"/>
      <c r="N15" s="7"/>
      <c r="O15" s="7"/>
      <c r="P15" s="7"/>
      <c r="Q15" s="7"/>
      <c r="R15" s="7"/>
      <c r="S15" s="7">
        <v>107.3</v>
      </c>
      <c r="T15">
        <v>2.09</v>
      </c>
      <c r="U15">
        <v>1.92</v>
      </c>
      <c r="V15">
        <v>1.21</v>
      </c>
      <c r="W15" s="4">
        <f t="shared" si="5"/>
        <v>2.5410387199999995</v>
      </c>
      <c r="X15" s="4" t="s">
        <v>56</v>
      </c>
      <c r="Y15" s="4" t="s">
        <v>9</v>
      </c>
      <c r="Z15" s="4" t="s">
        <v>9</v>
      </c>
      <c r="AB15" s="4">
        <v>44.63</v>
      </c>
      <c r="AC15" s="4">
        <v>51.69</v>
      </c>
      <c r="AD15" s="4">
        <v>48.49</v>
      </c>
      <c r="AE15" s="4">
        <f t="shared" si="6"/>
        <v>58541.520854570008</v>
      </c>
      <c r="AF15" s="4">
        <f>MIN(AB15:AD15)^3*4/3*3.14/8</f>
        <v>46522.072976596675</v>
      </c>
      <c r="AG15" s="4">
        <v>0.9380924743664153</v>
      </c>
      <c r="AH15" s="4">
        <v>0.90900000000000003</v>
      </c>
      <c r="AI15" s="4">
        <v>13.96</v>
      </c>
      <c r="AJ15" s="4">
        <v>14.89</v>
      </c>
      <c r="AK15" s="4">
        <v>15.64</v>
      </c>
      <c r="AL15" s="4">
        <f t="shared" si="2"/>
        <v>14.83</v>
      </c>
    </row>
    <row r="16" spans="1:45">
      <c r="A16" s="25"/>
      <c r="B16" s="9" t="s">
        <v>34</v>
      </c>
      <c r="C16" s="9">
        <v>9</v>
      </c>
      <c r="D16" s="9">
        <v>9</v>
      </c>
      <c r="E16" s="9">
        <v>59</v>
      </c>
      <c r="F16" s="9">
        <v>56</v>
      </c>
      <c r="G16" s="9">
        <v>51</v>
      </c>
      <c r="H16" s="9">
        <v>66.3</v>
      </c>
      <c r="I16" s="7">
        <v>3.86</v>
      </c>
      <c r="J16" s="7">
        <v>4.03</v>
      </c>
      <c r="K16" s="7">
        <v>3.72</v>
      </c>
      <c r="L16" s="7">
        <f t="shared" si="3"/>
        <v>11.610000000000001</v>
      </c>
      <c r="M16" s="7"/>
      <c r="N16" s="7"/>
      <c r="O16" s="7"/>
      <c r="P16" s="7"/>
      <c r="Q16" s="7"/>
      <c r="R16" s="7"/>
      <c r="S16" s="7">
        <v>109.7</v>
      </c>
      <c r="T16">
        <v>2.19</v>
      </c>
      <c r="U16">
        <v>1.68</v>
      </c>
      <c r="V16">
        <v>1.89</v>
      </c>
      <c r="W16" s="4">
        <f t="shared" ref="W16:W17" si="7">T16*U16*V16*4/3*3.14/8</f>
        <v>3.6390967199999995</v>
      </c>
      <c r="X16" s="4" t="s">
        <v>8</v>
      </c>
      <c r="Y16" s="4" t="s">
        <v>60</v>
      </c>
      <c r="Z16" s="4" t="s">
        <v>8</v>
      </c>
      <c r="AB16" s="4">
        <v>41.81</v>
      </c>
      <c r="AC16" s="4">
        <v>40.04</v>
      </c>
      <c r="AD16" s="4">
        <v>31.82</v>
      </c>
      <c r="AE16" s="4">
        <f>AB16*AC16*AD16*4/3*3.14/8</f>
        <v>27877.434838586669</v>
      </c>
      <c r="AF16" s="4">
        <f>MIN(AB16:AD16)^3*4/3*3.14/8</f>
        <v>16860.82899058667</v>
      </c>
      <c r="AG16" s="4">
        <v>0.79470529470529472</v>
      </c>
      <c r="AH16" s="4">
        <v>0.79100000000000004</v>
      </c>
      <c r="AI16" s="4">
        <v>10.69</v>
      </c>
      <c r="AJ16" s="4">
        <v>13.92</v>
      </c>
      <c r="AK16" s="4">
        <v>11.32</v>
      </c>
      <c r="AL16" s="4">
        <f t="shared" si="2"/>
        <v>11.976666666666667</v>
      </c>
    </row>
    <row r="17" spans="1:45">
      <c r="A17" s="25"/>
      <c r="B17" s="9" t="s">
        <v>43</v>
      </c>
      <c r="C17" s="9">
        <v>11</v>
      </c>
      <c r="D17" s="9">
        <v>10</v>
      </c>
      <c r="E17" s="9">
        <v>44</v>
      </c>
      <c r="F17" s="9">
        <v>41</v>
      </c>
      <c r="G17" s="9">
        <v>41</v>
      </c>
      <c r="H17" s="9">
        <v>62.7</v>
      </c>
      <c r="I17" s="7">
        <v>3.89</v>
      </c>
      <c r="J17" s="7">
        <v>4.07</v>
      </c>
      <c r="K17" s="7">
        <v>3.99</v>
      </c>
      <c r="L17" s="7">
        <f t="shared" si="3"/>
        <v>11.950000000000001</v>
      </c>
      <c r="M17" s="7"/>
      <c r="N17" s="7"/>
      <c r="O17" s="7"/>
      <c r="P17" s="7"/>
      <c r="Q17" s="7"/>
      <c r="R17" s="7"/>
      <c r="S17" s="7">
        <v>113.3</v>
      </c>
      <c r="T17" s="4">
        <v>1.66</v>
      </c>
      <c r="U17" s="4">
        <v>1.1000000000000001</v>
      </c>
      <c r="V17" s="4">
        <v>1.96</v>
      </c>
      <c r="W17" s="4">
        <f t="shared" si="7"/>
        <v>1.8729890666666666</v>
      </c>
      <c r="X17" s="4" t="s">
        <v>8</v>
      </c>
      <c r="Y17" s="4" t="s">
        <v>9</v>
      </c>
      <c r="Z17" s="4" t="s">
        <v>8</v>
      </c>
      <c r="AB17" s="4">
        <v>30.16</v>
      </c>
      <c r="AC17" s="4">
        <v>38.42</v>
      </c>
      <c r="AD17" s="4">
        <v>27.29</v>
      </c>
      <c r="AE17" s="4">
        <f>AB17*AC17*AD17*4/3*3.14/8</f>
        <v>16548.957136053334</v>
      </c>
      <c r="AF17" s="4">
        <f>MIN(AB17:AD17)^3*4/3*3.14/8</f>
        <v>10636.261462576667</v>
      </c>
      <c r="AG17" s="4">
        <v>0.71030713170223836</v>
      </c>
      <c r="AH17" s="4">
        <v>0.83499999999999996</v>
      </c>
      <c r="AI17" s="4">
        <v>11.89</v>
      </c>
      <c r="AJ17" s="4">
        <v>13.67</v>
      </c>
      <c r="AK17" s="4">
        <v>11</v>
      </c>
      <c r="AL17" s="4">
        <f t="shared" si="2"/>
        <v>12.186666666666667</v>
      </c>
    </row>
    <row r="18" spans="1:45">
      <c r="A18" s="25"/>
      <c r="B18" s="3"/>
      <c r="C18" s="3"/>
      <c r="D18" s="3" t="s">
        <v>53</v>
      </c>
      <c r="E18" s="5"/>
      <c r="F18" s="5"/>
      <c r="G18" s="5"/>
      <c r="H18" s="4">
        <f>AVERAGE(H8:H17)</f>
        <v>65.33</v>
      </c>
      <c r="I18" s="8"/>
      <c r="J18" s="8"/>
      <c r="K18" s="8"/>
      <c r="L18" s="4">
        <f>AVERAGE(L8:L17)</f>
        <v>11.202999999999999</v>
      </c>
      <c r="M18" s="8"/>
      <c r="N18" s="8"/>
      <c r="O18" s="8"/>
      <c r="P18" s="8"/>
      <c r="Q18" s="8"/>
      <c r="R18" s="8"/>
      <c r="S18" s="4">
        <f>AVERAGE(S8:S17)</f>
        <v>105.72</v>
      </c>
      <c r="W18" s="4">
        <f>AVERAGE(W8:W17)</f>
        <v>2.6884645459999996</v>
      </c>
      <c r="AB18" s="4">
        <f>AVERAGE(AB8:AB17)</f>
        <v>40.676666666666669</v>
      </c>
      <c r="AC18" s="4">
        <f>AVERAGE(AC8:AC17)</f>
        <v>45.74</v>
      </c>
      <c r="AD18" s="4">
        <f>AVERAGE(AD8:AD17)</f>
        <v>38.746666666666663</v>
      </c>
      <c r="AE18" s="4">
        <f>AVERAGE(AE8:AE17)</f>
        <v>39254.775288886107</v>
      </c>
      <c r="AF18" s="4">
        <f>AVERAGE(AF8:AF17)</f>
        <v>27098.042424420561</v>
      </c>
      <c r="AG18" s="4">
        <v>0.84045882059968735</v>
      </c>
      <c r="AH18" s="4">
        <f>AVERAGE(AH8:AH17)</f>
        <v>0.84575</v>
      </c>
      <c r="AL18" s="4">
        <f>AVERAGE(AL8:AL17)</f>
        <v>12.273055555555553</v>
      </c>
    </row>
    <row r="19" spans="1:45">
      <c r="A19" s="25"/>
      <c r="B19" s="3"/>
      <c r="C19" s="3"/>
      <c r="D19" s="3" t="s">
        <v>50</v>
      </c>
      <c r="E19" s="5"/>
      <c r="F19" s="5"/>
      <c r="G19" s="5"/>
      <c r="H19" s="4">
        <f>MIN(H8:H17)</f>
        <v>59.3</v>
      </c>
      <c r="I19" s="12"/>
      <c r="J19" s="12"/>
      <c r="K19" s="12"/>
      <c r="L19" s="4">
        <f>MIN(L8:L17)</f>
        <v>9.85</v>
      </c>
      <c r="M19" s="12"/>
      <c r="N19" s="12"/>
      <c r="O19" s="12"/>
      <c r="P19" s="12"/>
      <c r="Q19" s="12"/>
      <c r="R19" s="12"/>
      <c r="S19" s="4">
        <f>MIN(S8:S17)</f>
        <v>97</v>
      </c>
      <c r="W19" s="4">
        <f>MIN(W8:W17)</f>
        <v>1.3358522933333337</v>
      </c>
      <c r="AB19" s="4">
        <f>MIN(AB8:AB17)</f>
        <v>30.16</v>
      </c>
      <c r="AC19" s="4">
        <f>MIN(AC8:AC17)</f>
        <v>38.42</v>
      </c>
      <c r="AD19" s="4">
        <f>MIN(AD8:AD17)</f>
        <v>27.29</v>
      </c>
      <c r="AE19" s="4">
        <f>MIN(AE8:AE17)</f>
        <v>16548.957136053334</v>
      </c>
      <c r="AF19" s="4">
        <f>MIN(AF8:AF17)</f>
        <v>10636.261462576667</v>
      </c>
      <c r="AG19" s="4">
        <v>0.71030713170223836</v>
      </c>
      <c r="AH19" s="4">
        <f>MIN(AH8:AH17)</f>
        <v>0.72799999999999998</v>
      </c>
      <c r="AL19" s="4">
        <f>MIN(AL8:AL17)</f>
        <v>10.455</v>
      </c>
    </row>
    <row r="20" spans="1:45">
      <c r="A20" s="25"/>
      <c r="B20" s="3"/>
      <c r="C20" s="3"/>
      <c r="D20" s="3" t="s">
        <v>51</v>
      </c>
      <c r="E20" s="5"/>
      <c r="F20" s="5"/>
      <c r="G20" s="5"/>
      <c r="H20" s="4">
        <f>MAX(H8:H17)</f>
        <v>86.7</v>
      </c>
      <c r="I20" s="12"/>
      <c r="J20" s="12"/>
      <c r="K20" s="12"/>
      <c r="L20" s="4">
        <f>MAX(L8:L17)</f>
        <v>11.959999999999999</v>
      </c>
      <c r="M20" s="12"/>
      <c r="N20" s="12"/>
      <c r="O20" s="12"/>
      <c r="P20" s="12"/>
      <c r="Q20" s="12"/>
      <c r="R20" s="12"/>
      <c r="S20" s="4">
        <f>MAX(S8:S17)</f>
        <v>113.3</v>
      </c>
      <c r="W20" s="4">
        <f>MAX(W8:W17)</f>
        <v>3.6390967199999995</v>
      </c>
      <c r="AB20" s="4">
        <f>MAX(AB8:AB17)</f>
        <v>48.95</v>
      </c>
      <c r="AC20" s="4">
        <f>MAX(AC8:AC17)</f>
        <v>51.69</v>
      </c>
      <c r="AD20" s="4">
        <f>MAX(AD8:AD17)</f>
        <v>48.8</v>
      </c>
      <c r="AE20" s="4">
        <f>MAX(AE8:AE17)</f>
        <v>58541.520854570008</v>
      </c>
      <c r="AF20" s="4">
        <f>MAX(AF8:AF17)</f>
        <v>46522.072976596675</v>
      </c>
      <c r="AG20" s="4">
        <v>0.98865478119935168</v>
      </c>
      <c r="AH20" s="4">
        <f>MAX(AH8:AH17)</f>
        <v>0.92200000000000004</v>
      </c>
      <c r="AL20" s="4">
        <f>MAX(AL8:AL17)</f>
        <v>14.83</v>
      </c>
    </row>
    <row r="21" spans="1:45">
      <c r="A21" s="26"/>
      <c r="B21" s="3"/>
      <c r="C21" s="3"/>
      <c r="D21" s="3" t="s">
        <v>52</v>
      </c>
      <c r="E21" s="11"/>
      <c r="F21" s="11"/>
      <c r="G21" s="11"/>
      <c r="H21" s="4">
        <f>STDEV(H8:H17)</f>
        <v>8.1548962797410365</v>
      </c>
      <c r="I21" s="12"/>
      <c r="J21" s="12"/>
      <c r="K21" s="12"/>
      <c r="L21" s="4">
        <f>STDEV(L8:L17)</f>
        <v>0.71683021389695611</v>
      </c>
      <c r="M21" s="12"/>
      <c r="N21" s="12"/>
      <c r="O21" s="12"/>
      <c r="P21" s="12"/>
      <c r="Q21" s="12"/>
      <c r="R21" s="12"/>
      <c r="S21" s="4">
        <f>STDEV(S8:S17)</f>
        <v>5.8057060054934082</v>
      </c>
      <c r="W21" s="4">
        <f>STDEV(W8:W17)</f>
        <v>0.6994038272088462</v>
      </c>
      <c r="AB21" s="4">
        <f>STDEV(AB8:AB17)</f>
        <v>6.3288282222435752</v>
      </c>
      <c r="AC21" s="4">
        <f>STDEV(AC8:AC17)</f>
        <v>5.45850895391776</v>
      </c>
      <c r="AD21" s="4">
        <f>STDEV(AD8:AD17)</f>
        <v>8.7362913565578157</v>
      </c>
      <c r="AE21" s="4">
        <f>STDEV(AE8:AE17)</f>
        <v>15257.16790342726</v>
      </c>
      <c r="AF21" s="4">
        <f>STDEV(AF8:AF17)</f>
        <v>12647.582072938112</v>
      </c>
      <c r="AG21" s="4">
        <v>0.10434147407685576</v>
      </c>
      <c r="AH21" s="4">
        <f>STDEV(AH8:AH17)</f>
        <v>6.9561380911290965E-2</v>
      </c>
      <c r="AL21" s="4">
        <f>STDEV(AL8:AL17)</f>
        <v>1.4151507248608322</v>
      </c>
    </row>
    <row r="22" spans="1:45" ht="18.75">
      <c r="A22" s="19"/>
      <c r="B22" s="3"/>
      <c r="C22" s="3"/>
      <c r="D22" s="3"/>
      <c r="E22" s="11"/>
      <c r="F22" s="11"/>
      <c r="G22" s="11"/>
      <c r="I22" s="12"/>
      <c r="J22" s="12"/>
      <c r="K22" s="12"/>
      <c r="M22" s="12"/>
      <c r="N22" s="12"/>
      <c r="O22" s="12"/>
      <c r="P22" s="12"/>
      <c r="Q22" s="12"/>
      <c r="R22" s="12"/>
    </row>
    <row r="23" spans="1:45">
      <c r="A23" s="24" t="s">
        <v>54</v>
      </c>
      <c r="B23" s="9" t="s">
        <v>14</v>
      </c>
      <c r="C23" s="9">
        <v>2</v>
      </c>
      <c r="D23" s="9">
        <v>1</v>
      </c>
      <c r="E23" s="9">
        <v>63</v>
      </c>
      <c r="F23" s="9">
        <v>74</v>
      </c>
      <c r="G23" s="9">
        <v>78</v>
      </c>
      <c r="H23" s="9">
        <v>66.3</v>
      </c>
      <c r="I23" s="7">
        <f>3.51+1.65</f>
        <v>5.16</v>
      </c>
      <c r="J23" s="7">
        <f>3.71+1.69</f>
        <v>5.4</v>
      </c>
      <c r="K23" s="7">
        <f>3.29+1.57</f>
        <v>4.8600000000000003</v>
      </c>
      <c r="L23" s="7">
        <f>SUM(I23:K23)</f>
        <v>15.420000000000002</v>
      </c>
      <c r="M23" s="7"/>
      <c r="N23" s="7"/>
      <c r="O23" s="7"/>
      <c r="P23" s="7"/>
      <c r="Q23" s="7"/>
      <c r="R23" s="7"/>
      <c r="S23" s="7">
        <v>98.7</v>
      </c>
      <c r="T23">
        <v>2.2200000000000002</v>
      </c>
      <c r="U23">
        <v>1.43</v>
      </c>
      <c r="V23">
        <v>1.62</v>
      </c>
      <c r="W23" s="4">
        <f t="shared" ref="W23:W25" si="8">T23*U23*V23*4/3*3.14/8</f>
        <v>2.6914258800000002</v>
      </c>
      <c r="X23" s="4" t="s">
        <v>57</v>
      </c>
      <c r="Y23" s="4" t="s">
        <v>9</v>
      </c>
      <c r="Z23" s="4" t="s">
        <v>9</v>
      </c>
      <c r="AA23" s="4" t="s">
        <v>8</v>
      </c>
      <c r="AB23" s="4">
        <v>58.18</v>
      </c>
      <c r="AC23" s="4">
        <v>48.35</v>
      </c>
      <c r="AD23" s="4">
        <v>42.77</v>
      </c>
      <c r="AE23" s="4">
        <f>AB23*AC23*AD23*4/3*3.14/8</f>
        <v>62963.352382233337</v>
      </c>
      <c r="AF23" s="4">
        <f>MIN(AB23:AD23)^3*4/3*3.14/8</f>
        <v>40944.554344936674</v>
      </c>
      <c r="AG23" s="4">
        <v>0.88459152016546028</v>
      </c>
      <c r="AH23" s="4">
        <v>0.92400000000000004</v>
      </c>
      <c r="AI23" s="4">
        <v>15.21</v>
      </c>
      <c r="AJ23" s="4">
        <v>11.96</v>
      </c>
      <c r="AL23" s="4">
        <f>AVERAGE(AI23:AK23)</f>
        <v>13.585000000000001</v>
      </c>
      <c r="AM23" s="4">
        <v>42.92</v>
      </c>
      <c r="AN23" s="4">
        <v>41.52</v>
      </c>
      <c r="AP23" s="4">
        <v>12.22</v>
      </c>
      <c r="AR23" s="4">
        <v>9.92</v>
      </c>
      <c r="AS23" s="4">
        <f>AVERAGE(AP23:AR23)</f>
        <v>11.07</v>
      </c>
    </row>
    <row r="24" spans="1:45">
      <c r="A24" s="25"/>
      <c r="B24" s="9" t="s">
        <v>23</v>
      </c>
      <c r="C24" s="9">
        <v>3</v>
      </c>
      <c r="D24" s="9">
        <v>2</v>
      </c>
      <c r="E24" s="9">
        <v>54</v>
      </c>
      <c r="F24" s="9">
        <v>71</v>
      </c>
      <c r="G24" s="9">
        <v>63</v>
      </c>
      <c r="H24" s="9">
        <v>68</v>
      </c>
      <c r="I24" s="7">
        <v>5.42</v>
      </c>
      <c r="J24" s="7">
        <v>5.15</v>
      </c>
      <c r="K24" s="7">
        <v>5.4</v>
      </c>
      <c r="L24" s="7">
        <f>SUM(I24:K24)</f>
        <v>15.97</v>
      </c>
      <c r="M24" s="7"/>
      <c r="N24" s="7"/>
      <c r="O24" s="7"/>
      <c r="P24" s="7"/>
      <c r="Q24" s="7"/>
      <c r="R24" s="7"/>
      <c r="S24" s="7">
        <v>99.7</v>
      </c>
      <c r="T24">
        <v>2.13</v>
      </c>
      <c r="U24">
        <v>1.01</v>
      </c>
      <c r="V24">
        <v>1.72</v>
      </c>
      <c r="W24" s="4">
        <f t="shared" si="8"/>
        <v>1.93645684</v>
      </c>
      <c r="X24" s="4" t="s">
        <v>8</v>
      </c>
      <c r="Y24" s="4" t="s">
        <v>9</v>
      </c>
      <c r="Z24" s="4" t="s">
        <v>9</v>
      </c>
      <c r="AB24" s="4">
        <v>39.08</v>
      </c>
      <c r="AC24" s="4">
        <v>40.64</v>
      </c>
      <c r="AD24" s="4">
        <v>38.79</v>
      </c>
      <c r="AE24" s="4">
        <f>AB24*AC24*AD24*4/3*3.14/8</f>
        <v>32240.84618112</v>
      </c>
      <c r="AF24" s="4">
        <f>MIN(AB24:AD24)^3*4/3*3.14/8</f>
        <v>30544.831696410001</v>
      </c>
      <c r="AG24" s="4">
        <v>0.95447834645669283</v>
      </c>
      <c r="AH24" s="4">
        <v>0.96</v>
      </c>
      <c r="AI24" s="4">
        <v>7.53</v>
      </c>
      <c r="AJ24" s="4">
        <v>11.84</v>
      </c>
      <c r="AK24" s="4">
        <v>13.56</v>
      </c>
      <c r="AL24" s="4">
        <f>AVERAGE(AI24:AK24)</f>
        <v>10.976666666666667</v>
      </c>
      <c r="AP24" s="4">
        <v>5.5</v>
      </c>
      <c r="AQ24" s="4">
        <v>7.95</v>
      </c>
      <c r="AR24" s="4">
        <v>6.75</v>
      </c>
      <c r="AS24" s="4">
        <f>AVERAGE(AP24:AR24)</f>
        <v>6.7333333333333334</v>
      </c>
    </row>
    <row r="25" spans="1:45">
      <c r="A25" s="25"/>
      <c r="B25" s="9" t="s">
        <v>24</v>
      </c>
      <c r="C25" s="9">
        <v>3</v>
      </c>
      <c r="D25" s="9">
        <v>3</v>
      </c>
      <c r="E25" s="9">
        <v>60</v>
      </c>
      <c r="F25" s="9">
        <v>58</v>
      </c>
      <c r="G25" s="9">
        <v>54</v>
      </c>
      <c r="H25" s="9">
        <v>64</v>
      </c>
      <c r="I25" s="7">
        <v>5.26</v>
      </c>
      <c r="J25" s="7">
        <v>4.8600000000000003</v>
      </c>
      <c r="K25" s="7">
        <v>5.16</v>
      </c>
      <c r="L25" s="7">
        <f>SUM(I25:K25)</f>
        <v>15.280000000000001</v>
      </c>
      <c r="M25" s="7"/>
      <c r="N25" s="7"/>
      <c r="O25" s="7"/>
      <c r="P25" s="7"/>
      <c r="Q25" s="7"/>
      <c r="R25" s="7"/>
      <c r="S25" s="7">
        <v>99.3</v>
      </c>
      <c r="T25">
        <v>1.75</v>
      </c>
      <c r="U25">
        <v>0.66</v>
      </c>
      <c r="V25">
        <v>1.84</v>
      </c>
      <c r="W25" s="4">
        <f t="shared" si="8"/>
        <v>1.1121880000000002</v>
      </c>
      <c r="X25" s="4" t="s">
        <v>8</v>
      </c>
      <c r="Y25" s="4" t="s">
        <v>9</v>
      </c>
      <c r="Z25" s="4" t="s">
        <v>9</v>
      </c>
      <c r="AB25" s="4">
        <v>42.2</v>
      </c>
      <c r="AC25" s="4">
        <v>46.79</v>
      </c>
      <c r="AD25" s="4">
        <v>37.08</v>
      </c>
      <c r="AE25" s="4">
        <f>AB25*AC25*AD25*4/3*3.14/8</f>
        <v>38316.304797600002</v>
      </c>
      <c r="AF25" s="4">
        <f>MIN(AB25:AD25)^3*4/3*3.14/8</f>
        <v>26680.721777279996</v>
      </c>
      <c r="AG25" s="4">
        <v>0.79247702500534301</v>
      </c>
      <c r="AH25" s="4">
        <v>0.91400000000000003</v>
      </c>
      <c r="AI25" s="4">
        <v>11.29</v>
      </c>
      <c r="AJ25" s="4">
        <v>11.55</v>
      </c>
      <c r="AL25" s="4">
        <f>AVERAGE(AI25:AK25)</f>
        <v>11.42</v>
      </c>
      <c r="AP25" s="4">
        <v>6.83</v>
      </c>
      <c r="AQ25" s="4">
        <v>6.8</v>
      </c>
      <c r="AS25" s="4">
        <f>AVERAGE(AP25:AR25)</f>
        <v>6.8149999999999995</v>
      </c>
    </row>
    <row r="26" spans="1:45">
      <c r="A26" s="25"/>
      <c r="B26" s="9" t="s">
        <v>30</v>
      </c>
      <c r="C26" s="9">
        <v>5</v>
      </c>
      <c r="D26" s="9">
        <v>4</v>
      </c>
      <c r="E26" s="9">
        <v>50</v>
      </c>
      <c r="F26" s="9">
        <v>50</v>
      </c>
      <c r="G26" s="9">
        <v>55</v>
      </c>
      <c r="H26" s="9">
        <v>59.3</v>
      </c>
      <c r="I26" s="7">
        <v>5.21</v>
      </c>
      <c r="J26" s="7">
        <v>5.88</v>
      </c>
      <c r="K26" s="7">
        <v>4.8600000000000003</v>
      </c>
      <c r="L26" s="7">
        <f t="shared" ref="L26:L30" si="9">SUM(I26:K26)</f>
        <v>15.95</v>
      </c>
      <c r="M26" s="7"/>
      <c r="N26" s="7"/>
      <c r="O26" s="7"/>
      <c r="P26" s="7"/>
      <c r="Q26" s="7"/>
      <c r="R26" s="7"/>
      <c r="S26" s="7">
        <v>102.3</v>
      </c>
      <c r="T26">
        <v>1.71</v>
      </c>
      <c r="U26">
        <v>1.61</v>
      </c>
      <c r="V26">
        <v>1.97</v>
      </c>
      <c r="W26" s="4">
        <f t="shared" ref="W26:W31" si="10">T26*U26*V26*4/3*3.14/8</f>
        <v>2.8383543300000005</v>
      </c>
      <c r="X26" s="4" t="s">
        <v>57</v>
      </c>
      <c r="Y26" s="4" t="s">
        <v>9</v>
      </c>
      <c r="Z26" s="4" t="s">
        <v>9</v>
      </c>
      <c r="AB26" s="4">
        <v>41.3</v>
      </c>
      <c r="AC26" s="4">
        <v>52.55</v>
      </c>
      <c r="AD26" s="4">
        <v>50.96</v>
      </c>
      <c r="AE26" s="4">
        <f>AB26*AC26*AD26*4/3*3.14/8</f>
        <v>57880.275422666658</v>
      </c>
      <c r="AF26" s="4">
        <f>MIN(AB26:AD26)^3*4/3*3.14/8</f>
        <v>36866.215096666667</v>
      </c>
      <c r="AG26" s="4">
        <v>0.96974310180780221</v>
      </c>
      <c r="AH26" s="4">
        <v>0.877</v>
      </c>
      <c r="AI26" s="4">
        <v>15.33</v>
      </c>
      <c r="AJ26" s="4">
        <v>11.33</v>
      </c>
      <c r="AL26" s="4">
        <f t="shared" ref="AL26:AL30" si="11">AVERAGE(AI26:AK26)</f>
        <v>13.33</v>
      </c>
    </row>
    <row r="27" spans="1:45">
      <c r="A27" s="25"/>
      <c r="B27" s="9" t="s">
        <v>30</v>
      </c>
      <c r="C27" s="9">
        <v>5</v>
      </c>
      <c r="D27" s="9">
        <v>5</v>
      </c>
      <c r="E27" s="9">
        <v>55</v>
      </c>
      <c r="F27" s="9">
        <v>60</v>
      </c>
      <c r="G27" s="9">
        <v>57</v>
      </c>
      <c r="H27" s="9">
        <v>59</v>
      </c>
      <c r="I27" s="7">
        <v>4.5599999999999996</v>
      </c>
      <c r="J27" s="7">
        <v>5.6</v>
      </c>
      <c r="K27" s="7">
        <v>5</v>
      </c>
      <c r="L27" s="7">
        <f t="shared" si="9"/>
        <v>15.16</v>
      </c>
      <c r="M27" s="7"/>
      <c r="N27" s="7"/>
      <c r="O27" s="7"/>
      <c r="P27" s="7"/>
      <c r="Q27" s="7"/>
      <c r="R27" s="7"/>
      <c r="S27" s="9">
        <v>98.7</v>
      </c>
      <c r="T27">
        <v>1.72</v>
      </c>
      <c r="U27">
        <v>1.25</v>
      </c>
      <c r="V27">
        <v>1.87</v>
      </c>
      <c r="W27" s="4">
        <f t="shared" si="10"/>
        <v>2.1040616666666669</v>
      </c>
      <c r="X27" s="4" t="s">
        <v>8</v>
      </c>
      <c r="Y27" s="4" t="s">
        <v>9</v>
      </c>
      <c r="Z27" s="4" t="s">
        <v>70</v>
      </c>
      <c r="AB27" s="4">
        <v>43.97</v>
      </c>
      <c r="AC27" s="4">
        <v>62.6</v>
      </c>
      <c r="AD27" s="4">
        <v>51.22</v>
      </c>
      <c r="AE27" s="4">
        <f>AB27*AC27*AD27*4/3*3.14/8</f>
        <v>73781.719212933342</v>
      </c>
      <c r="AF27" s="4">
        <f>MIN(AB27:AD27)^3*4/3*3.14/8</f>
        <v>44488.50322453666</v>
      </c>
      <c r="AG27" s="4">
        <v>0.81821086261980824</v>
      </c>
      <c r="AH27" s="4">
        <v>0.90900000000000003</v>
      </c>
      <c r="AI27" s="4">
        <v>15.82</v>
      </c>
      <c r="AJ27" s="4">
        <v>15.46</v>
      </c>
      <c r="AL27" s="4">
        <f t="shared" si="11"/>
        <v>15.64</v>
      </c>
    </row>
    <row r="28" spans="1:45">
      <c r="A28" s="25"/>
      <c r="B28" s="9" t="s">
        <v>30</v>
      </c>
      <c r="C28" s="9">
        <v>6</v>
      </c>
      <c r="D28" s="9">
        <v>6</v>
      </c>
      <c r="E28" s="9">
        <v>52</v>
      </c>
      <c r="F28" s="9">
        <v>58</v>
      </c>
      <c r="G28" s="9">
        <v>60</v>
      </c>
      <c r="H28" s="9">
        <v>67.3</v>
      </c>
      <c r="I28" s="7">
        <v>5.03</v>
      </c>
      <c r="J28" s="7">
        <v>4.66</v>
      </c>
      <c r="K28" s="7">
        <v>5.04</v>
      </c>
      <c r="L28" s="7">
        <f t="shared" si="9"/>
        <v>14.73</v>
      </c>
      <c r="M28" s="7"/>
      <c r="N28" s="7"/>
      <c r="O28" s="7"/>
      <c r="P28" s="7"/>
      <c r="Q28" s="7"/>
      <c r="R28" s="7"/>
      <c r="S28" s="7">
        <v>95.7</v>
      </c>
      <c r="T28">
        <v>1.18</v>
      </c>
      <c r="U28">
        <v>1.46</v>
      </c>
      <c r="V28">
        <v>2.0499999999999998</v>
      </c>
      <c r="W28" s="4">
        <f t="shared" si="10"/>
        <v>1.8482772666666665</v>
      </c>
      <c r="X28" s="4" t="s">
        <v>9</v>
      </c>
      <c r="Y28" s="4" t="s">
        <v>59</v>
      </c>
      <c r="Z28" s="4" t="s">
        <v>69</v>
      </c>
      <c r="AA28" s="4" t="s">
        <v>8</v>
      </c>
      <c r="AG28" s="4">
        <v>0.8107004727116458</v>
      </c>
      <c r="AH28" s="4">
        <v>0.89400000000000002</v>
      </c>
    </row>
    <row r="29" spans="1:45">
      <c r="A29" s="25"/>
      <c r="B29" s="9" t="s">
        <v>32</v>
      </c>
      <c r="C29" s="9">
        <v>7</v>
      </c>
      <c r="D29" s="9">
        <v>7</v>
      </c>
      <c r="E29" s="9">
        <v>57</v>
      </c>
      <c r="F29" s="9">
        <v>61</v>
      </c>
      <c r="G29" s="9">
        <v>57</v>
      </c>
      <c r="H29" s="9">
        <v>53</v>
      </c>
      <c r="I29" s="7">
        <v>5.47</v>
      </c>
      <c r="J29" s="7">
        <v>5.48</v>
      </c>
      <c r="K29" s="7">
        <v>6.43</v>
      </c>
      <c r="L29" s="7">
        <f t="shared" si="9"/>
        <v>17.38</v>
      </c>
      <c r="M29" s="7"/>
      <c r="N29" s="7"/>
      <c r="O29" s="7"/>
      <c r="P29" s="7"/>
      <c r="Q29" s="7"/>
      <c r="R29" s="7"/>
      <c r="S29" s="7">
        <v>103.7</v>
      </c>
      <c r="T29">
        <v>2.2400000000000002</v>
      </c>
      <c r="U29">
        <v>1.23</v>
      </c>
      <c r="V29">
        <v>1.72</v>
      </c>
      <c r="W29" s="4">
        <f t="shared" si="10"/>
        <v>2.4800473599999999</v>
      </c>
      <c r="X29" s="4" t="s">
        <v>8</v>
      </c>
      <c r="Y29" s="4" t="s">
        <v>9</v>
      </c>
      <c r="Z29" s="4" t="s">
        <v>9</v>
      </c>
      <c r="AB29" s="4">
        <v>46.21</v>
      </c>
      <c r="AC29" s="4">
        <v>52.89</v>
      </c>
      <c r="AD29" s="4">
        <v>49.88</v>
      </c>
      <c r="AE29" s="4">
        <f>AB29*AC29*AD29*4/3*3.14/8</f>
        <v>63799.074404680017</v>
      </c>
      <c r="AF29" s="4">
        <f>MIN(AB29:AD29)^3*4/3*3.14/8</f>
        <v>51640.008281923343</v>
      </c>
      <c r="AG29" s="4">
        <v>0.94308943089430897</v>
      </c>
      <c r="AH29" s="4">
        <v>0.85899999999999999</v>
      </c>
      <c r="AI29" s="4">
        <v>13.76</v>
      </c>
      <c r="AJ29" s="4">
        <v>18.52</v>
      </c>
      <c r="AL29" s="4">
        <f t="shared" si="11"/>
        <v>16.14</v>
      </c>
    </row>
    <row r="30" spans="1:45">
      <c r="A30" s="25"/>
      <c r="B30" s="9" t="s">
        <v>32</v>
      </c>
      <c r="C30" s="9">
        <v>8</v>
      </c>
      <c r="D30" s="9">
        <v>8</v>
      </c>
      <c r="E30" s="9">
        <v>63</v>
      </c>
      <c r="F30" s="9">
        <v>50</v>
      </c>
      <c r="G30" s="9">
        <v>63</v>
      </c>
      <c r="H30" s="9">
        <v>55</v>
      </c>
      <c r="I30" s="7">
        <v>5.26</v>
      </c>
      <c r="J30" s="7">
        <v>6.38</v>
      </c>
      <c r="K30" s="7">
        <v>4.66</v>
      </c>
      <c r="L30" s="7">
        <f t="shared" si="9"/>
        <v>16.3</v>
      </c>
      <c r="M30" s="7"/>
      <c r="N30" s="7"/>
      <c r="O30" s="7"/>
      <c r="P30" s="7"/>
      <c r="Q30" s="7"/>
      <c r="R30" s="7"/>
      <c r="S30" s="7">
        <v>106.7</v>
      </c>
      <c r="T30">
        <v>2.13</v>
      </c>
      <c r="U30">
        <v>1.73</v>
      </c>
      <c r="V30">
        <v>1.73</v>
      </c>
      <c r="W30" s="4">
        <f t="shared" si="10"/>
        <v>3.3361856300000001</v>
      </c>
      <c r="X30" s="4" t="s">
        <v>8</v>
      </c>
      <c r="Y30" s="4" t="s">
        <v>9</v>
      </c>
      <c r="Z30" s="4" t="s">
        <v>9</v>
      </c>
      <c r="AB30" s="4">
        <v>46.21</v>
      </c>
      <c r="AC30" s="4">
        <v>59.73</v>
      </c>
      <c r="AD30" s="4">
        <v>59.21</v>
      </c>
      <c r="AE30" s="4">
        <f>AB30*AC30*AD30*4/3*3.14/8</f>
        <v>85526.744643669997</v>
      </c>
      <c r="AF30" s="4">
        <f>MIN(AB30:AD30)^3*4/3*3.14/8</f>
        <v>51640.008281923343</v>
      </c>
      <c r="AG30" s="4">
        <v>0.99129415704001345</v>
      </c>
      <c r="AH30" s="4">
        <v>0.91800000000000004</v>
      </c>
      <c r="AI30" s="4">
        <v>15.76</v>
      </c>
      <c r="AJ30" s="4">
        <v>17.13</v>
      </c>
      <c r="AK30" s="4">
        <v>14.87</v>
      </c>
      <c r="AL30" s="4">
        <f t="shared" si="11"/>
        <v>15.92</v>
      </c>
    </row>
    <row r="31" spans="1:45">
      <c r="A31" s="25"/>
      <c r="B31" s="9" t="s">
        <v>44</v>
      </c>
      <c r="C31" s="9">
        <v>9</v>
      </c>
      <c r="D31" s="9">
        <v>9</v>
      </c>
      <c r="E31" s="9">
        <v>75</v>
      </c>
      <c r="F31" s="9">
        <v>61</v>
      </c>
      <c r="G31" s="9">
        <v>69</v>
      </c>
      <c r="H31" s="9">
        <v>77</v>
      </c>
      <c r="I31" s="7">
        <v>3.08</v>
      </c>
      <c r="J31" s="7">
        <v>6.5</v>
      </c>
      <c r="K31" s="7">
        <v>5.21</v>
      </c>
      <c r="L31" s="7">
        <f t="shared" ref="L31" si="12">SUM(I31:K31)</f>
        <v>14.79</v>
      </c>
      <c r="M31" s="7"/>
      <c r="N31" s="7"/>
      <c r="O31" s="7"/>
      <c r="P31" s="7"/>
      <c r="Q31" s="7"/>
      <c r="R31" s="7"/>
      <c r="S31" s="7">
        <v>95</v>
      </c>
      <c r="T31">
        <v>1.96</v>
      </c>
      <c r="U31">
        <v>1.57</v>
      </c>
      <c r="V31">
        <v>2.0499999999999998</v>
      </c>
      <c r="W31" s="4">
        <f t="shared" si="10"/>
        <v>3.3013227333333335</v>
      </c>
      <c r="X31" s="4" t="s">
        <v>59</v>
      </c>
      <c r="Y31" s="4" t="s">
        <v>60</v>
      </c>
      <c r="Z31" s="4" t="s">
        <v>8</v>
      </c>
      <c r="AA31" s="4" t="s">
        <v>8</v>
      </c>
      <c r="AG31" s="4">
        <v>0.88945070098827861</v>
      </c>
      <c r="AH31" s="4">
        <v>0.80800000000000005</v>
      </c>
    </row>
    <row r="32" spans="1:45">
      <c r="A32" s="25"/>
      <c r="B32" s="9" t="s">
        <v>41</v>
      </c>
      <c r="C32" s="9">
        <v>10</v>
      </c>
      <c r="D32" s="9">
        <v>10</v>
      </c>
      <c r="E32" s="9">
        <v>57</v>
      </c>
      <c r="F32" s="9">
        <v>56</v>
      </c>
      <c r="G32" s="9">
        <v>58</v>
      </c>
      <c r="H32" s="9">
        <v>64.3</v>
      </c>
      <c r="I32" s="7">
        <v>7.46</v>
      </c>
      <c r="J32" s="7">
        <v>6.92</v>
      </c>
      <c r="K32" s="7">
        <v>7.07</v>
      </c>
      <c r="L32" s="7">
        <f t="shared" ref="L32" si="13">SUM(I32:K32)</f>
        <v>21.45</v>
      </c>
      <c r="M32" s="7"/>
      <c r="N32" s="7"/>
      <c r="O32" s="7"/>
      <c r="P32" s="7"/>
      <c r="Q32" s="7"/>
      <c r="R32" s="7"/>
      <c r="S32" s="7">
        <v>122</v>
      </c>
      <c r="T32">
        <v>1.37</v>
      </c>
      <c r="U32">
        <v>1.83</v>
      </c>
      <c r="V32">
        <v>1.88</v>
      </c>
      <c r="W32" s="4">
        <f t="shared" ref="W32" si="14">T32*U32*V32*4/3*3.14/8</f>
        <v>2.4666521200000004</v>
      </c>
      <c r="X32" s="4" t="s">
        <v>9</v>
      </c>
      <c r="Y32" s="4" t="s">
        <v>9</v>
      </c>
      <c r="Z32" s="4" t="s">
        <v>8</v>
      </c>
      <c r="AA32" s="4" t="s">
        <v>8</v>
      </c>
      <c r="AG32" s="4">
        <v>0.72803843074459573</v>
      </c>
      <c r="AH32" s="4">
        <v>0.64100000000000001</v>
      </c>
    </row>
    <row r="33" spans="1:45">
      <c r="A33" s="25"/>
      <c r="B33" s="3"/>
      <c r="C33" s="3"/>
      <c r="D33" s="3" t="s">
        <v>53</v>
      </c>
      <c r="E33" s="5"/>
      <c r="F33" s="5"/>
      <c r="G33" s="5"/>
      <c r="H33" s="4">
        <f>AVERAGE(H23:H32)</f>
        <v>63.320000000000007</v>
      </c>
      <c r="I33" s="8"/>
      <c r="J33" s="8"/>
      <c r="K33" s="8"/>
      <c r="L33" s="4">
        <f>AVERAGE(L23:L32)</f>
        <v>16.242999999999999</v>
      </c>
      <c r="M33" s="8"/>
      <c r="N33" s="8"/>
      <c r="O33" s="8"/>
      <c r="P33" s="8"/>
      <c r="Q33" s="8"/>
      <c r="R33" s="8"/>
      <c r="S33" s="4">
        <f>AVERAGE(S23:S32)</f>
        <v>102.18</v>
      </c>
      <c r="W33" s="4">
        <f>AVERAGE(W23:W32)</f>
        <v>2.4114971826666665</v>
      </c>
      <c r="AB33" s="4">
        <f t="shared" ref="AB33:AH33" si="15">AVERAGE(AB23:AB32)</f>
        <v>45.307142857142857</v>
      </c>
      <c r="AC33" s="4">
        <f t="shared" si="15"/>
        <v>51.93571428571429</v>
      </c>
      <c r="AD33" s="4">
        <f t="shared" si="15"/>
        <v>47.129999999999995</v>
      </c>
      <c r="AE33" s="4">
        <f t="shared" si="15"/>
        <v>59215.473863557614</v>
      </c>
      <c r="AF33" s="4">
        <f t="shared" si="15"/>
        <v>40400.691814810954</v>
      </c>
      <c r="AG33" s="4">
        <f t="shared" si="15"/>
        <v>0.87820740484339477</v>
      </c>
      <c r="AH33" s="4">
        <f t="shared" si="15"/>
        <v>0.87040000000000006</v>
      </c>
      <c r="AL33" s="4">
        <f>AVERAGE(AL23:AL32)</f>
        <v>13.858809523809525</v>
      </c>
    </row>
    <row r="34" spans="1:45">
      <c r="A34" s="25"/>
      <c r="B34" s="3"/>
      <c r="C34" s="3"/>
      <c r="D34" s="3" t="s">
        <v>50</v>
      </c>
      <c r="E34" s="5"/>
      <c r="F34" s="5"/>
      <c r="G34" s="5"/>
      <c r="H34" s="4">
        <f>MIN(H23:H32)</f>
        <v>53</v>
      </c>
      <c r="I34" s="12"/>
      <c r="J34" s="12"/>
      <c r="K34" s="12"/>
      <c r="L34" s="4">
        <f>MIN(L23:L32)</f>
        <v>14.73</v>
      </c>
      <c r="M34" s="12"/>
      <c r="N34" s="12"/>
      <c r="O34" s="12"/>
      <c r="P34" s="12"/>
      <c r="Q34" s="12"/>
      <c r="R34" s="12"/>
      <c r="S34" s="4">
        <f>MIN(S23:S32)</f>
        <v>95</v>
      </c>
      <c r="W34" s="4">
        <f>MIN(W23:W32)</f>
        <v>1.1121880000000002</v>
      </c>
      <c r="AB34" s="4">
        <f t="shared" ref="AB34:AH34" si="16">MIN(AB23:AB32)</f>
        <v>39.08</v>
      </c>
      <c r="AC34" s="4">
        <f t="shared" si="16"/>
        <v>40.64</v>
      </c>
      <c r="AD34" s="4">
        <f t="shared" si="16"/>
        <v>37.08</v>
      </c>
      <c r="AE34" s="4">
        <f t="shared" si="16"/>
        <v>32240.84618112</v>
      </c>
      <c r="AF34" s="4">
        <f t="shared" si="16"/>
        <v>26680.721777279996</v>
      </c>
      <c r="AG34" s="4">
        <f t="shared" si="16"/>
        <v>0.72803843074459573</v>
      </c>
      <c r="AH34" s="4">
        <f t="shared" si="16"/>
        <v>0.64100000000000001</v>
      </c>
      <c r="AL34" s="4">
        <f>MIN(AL23:AL32)</f>
        <v>10.976666666666667</v>
      </c>
    </row>
    <row r="35" spans="1:45">
      <c r="A35" s="25"/>
      <c r="B35" s="3"/>
      <c r="C35" s="3"/>
      <c r="D35" s="3" t="s">
        <v>51</v>
      </c>
      <c r="E35" s="5"/>
      <c r="F35" s="5"/>
      <c r="G35" s="5"/>
      <c r="H35" s="4">
        <f>MAX(H23:H32)</f>
        <v>77</v>
      </c>
      <c r="I35" s="12"/>
      <c r="J35" s="12"/>
      <c r="K35" s="12"/>
      <c r="L35" s="4">
        <f>MAX(L23:L32)</f>
        <v>21.45</v>
      </c>
      <c r="M35" s="12"/>
      <c r="N35" s="12"/>
      <c r="O35" s="12"/>
      <c r="P35" s="12"/>
      <c r="Q35" s="12"/>
      <c r="R35" s="12"/>
      <c r="S35" s="4">
        <f>MAX(S23:S32)</f>
        <v>122</v>
      </c>
      <c r="W35" s="4">
        <f>MAX(W23:W32)</f>
        <v>3.3361856300000001</v>
      </c>
      <c r="AB35" s="4">
        <f t="shared" ref="AB35:AH35" si="17">MAX(AB23:AB32)</f>
        <v>58.18</v>
      </c>
      <c r="AC35" s="4">
        <f t="shared" si="17"/>
        <v>62.6</v>
      </c>
      <c r="AD35" s="4">
        <f t="shared" si="17"/>
        <v>59.21</v>
      </c>
      <c r="AE35" s="4">
        <f t="shared" si="17"/>
        <v>85526.744643669997</v>
      </c>
      <c r="AF35" s="4">
        <f t="shared" si="17"/>
        <v>51640.008281923343</v>
      </c>
      <c r="AG35" s="4">
        <f t="shared" si="17"/>
        <v>0.99129415704001345</v>
      </c>
      <c r="AH35" s="4">
        <f t="shared" si="17"/>
        <v>0.96</v>
      </c>
      <c r="AL35" s="4">
        <f>MAX(AL23:AL32)</f>
        <v>16.14</v>
      </c>
    </row>
    <row r="36" spans="1:45">
      <c r="A36" s="26"/>
      <c r="B36" s="3"/>
      <c r="C36" s="3"/>
      <c r="D36" s="3" t="s">
        <v>52</v>
      </c>
      <c r="E36" s="11"/>
      <c r="F36" s="11"/>
      <c r="G36" s="11"/>
      <c r="H36" s="4">
        <f>STDEV(H23:H32)</f>
        <v>7.0374869251901213</v>
      </c>
      <c r="I36" s="12"/>
      <c r="J36" s="12"/>
      <c r="K36" s="12"/>
      <c r="L36" s="4">
        <f>STDEV(L23:L32)</f>
        <v>1.9929656851592483</v>
      </c>
      <c r="M36" s="12"/>
      <c r="N36" s="12"/>
      <c r="O36" s="12"/>
      <c r="P36" s="12"/>
      <c r="Q36" s="12"/>
      <c r="R36" s="12"/>
      <c r="S36" s="4">
        <f>STDEV(S23:S32)</f>
        <v>7.8016807306004399</v>
      </c>
      <c r="W36" s="4">
        <f>STDEV(W23:W32)</f>
        <v>0.68643584134894908</v>
      </c>
      <c r="AB36" s="4">
        <f t="shared" ref="AB36:AH36" si="18">STDEV(AB23:AB32)</f>
        <v>6.2398923983397072</v>
      </c>
      <c r="AC36" s="4">
        <f t="shared" si="18"/>
        <v>7.5574992714584575</v>
      </c>
      <c r="AD36" s="4">
        <f t="shared" si="18"/>
        <v>7.8999324891630405</v>
      </c>
      <c r="AE36" s="4">
        <f t="shared" si="18"/>
        <v>18733.672989584393</v>
      </c>
      <c r="AF36" s="4">
        <f t="shared" si="18"/>
        <v>9725.555168766321</v>
      </c>
      <c r="AG36" s="4">
        <f t="shared" si="18"/>
        <v>8.782475580541467E-2</v>
      </c>
      <c r="AH36" s="4">
        <f t="shared" si="18"/>
        <v>9.0557777750511922E-2</v>
      </c>
      <c r="AL36" s="4">
        <f>STDEV(AL23:AL32)</f>
        <v>2.1304978365973612</v>
      </c>
    </row>
    <row r="37" spans="1:45" ht="18.75">
      <c r="A37" s="19"/>
      <c r="B37" s="3"/>
      <c r="C37" s="3"/>
      <c r="D37" s="3"/>
      <c r="E37" s="11"/>
      <c r="F37" s="11"/>
      <c r="G37" s="11"/>
      <c r="I37" s="12"/>
      <c r="J37" s="12"/>
      <c r="K37" s="12"/>
      <c r="M37" s="12"/>
      <c r="N37" s="12"/>
      <c r="O37" s="12"/>
      <c r="P37" s="12"/>
      <c r="Q37" s="12"/>
      <c r="R37" s="12"/>
    </row>
    <row r="38" spans="1:45" ht="13.5" customHeight="1">
      <c r="A38" s="24" t="s">
        <v>55</v>
      </c>
      <c r="B38" s="9" t="s">
        <v>13</v>
      </c>
      <c r="C38" s="9">
        <v>3</v>
      </c>
      <c r="D38" s="9">
        <v>1</v>
      </c>
      <c r="E38" s="9" t="s">
        <v>12</v>
      </c>
      <c r="F38" s="9" t="s">
        <v>12</v>
      </c>
      <c r="G38" s="9" t="s">
        <v>12</v>
      </c>
      <c r="H38" s="9">
        <v>77.3</v>
      </c>
      <c r="I38" s="7">
        <v>3.47</v>
      </c>
      <c r="J38" s="7">
        <v>1.74</v>
      </c>
      <c r="K38" s="7">
        <v>3.31</v>
      </c>
      <c r="L38" s="7">
        <f t="shared" ref="L38:L40" si="19">SUM(I38:K38)</f>
        <v>8.52</v>
      </c>
      <c r="M38" s="7"/>
      <c r="N38" s="7"/>
      <c r="O38" s="7"/>
      <c r="P38" s="7"/>
      <c r="Q38" s="7"/>
      <c r="R38" s="7"/>
      <c r="S38" s="7">
        <v>80.3</v>
      </c>
      <c r="T38">
        <v>2.12</v>
      </c>
      <c r="U38">
        <v>1.56</v>
      </c>
      <c r="V38">
        <v>1.61</v>
      </c>
      <c r="W38" s="4">
        <f t="shared" ref="W38:W47" si="20">T38*U38*V38*4/3*3.14/8</f>
        <v>2.7865364800000005</v>
      </c>
      <c r="X38" s="4" t="s">
        <v>8</v>
      </c>
      <c r="Y38" s="4" t="s">
        <v>9</v>
      </c>
      <c r="Z38" s="4" t="s">
        <v>59</v>
      </c>
      <c r="AA38" s="4" t="s">
        <v>57</v>
      </c>
      <c r="AB38" s="4">
        <v>40.479999999999997</v>
      </c>
      <c r="AC38" s="4">
        <v>50.89</v>
      </c>
      <c r="AD38" s="4">
        <v>44.09</v>
      </c>
      <c r="AE38" s="4">
        <f t="shared" ref="AE38:AE47" si="21">AB38*AC38*AD38*4/3*3.14/8</f>
        <v>47532.586939786677</v>
      </c>
      <c r="AF38" s="4">
        <f t="shared" ref="AF38:AF46" si="22">MIN(AB38:AD38)^3*4/3*3.14/8</f>
        <v>34713.620329813326</v>
      </c>
      <c r="AG38" s="4">
        <f t="shared" ref="AG38:AG46" si="23">MIN(AC38:AD38)/MAX(AC38:AD38)</f>
        <v>0.8663784633523286</v>
      </c>
      <c r="AH38" s="4">
        <v>0.9</v>
      </c>
      <c r="AI38" s="4">
        <v>14.11</v>
      </c>
      <c r="AJ38" s="4">
        <v>8.41</v>
      </c>
      <c r="AK38" s="4">
        <v>13.55</v>
      </c>
      <c r="AL38" s="4">
        <f t="shared" ref="AL38:AL47" si="24">AVERAGE(AI38:AK38)</f>
        <v>12.023333333333333</v>
      </c>
      <c r="AM38" s="4">
        <v>38.58</v>
      </c>
      <c r="AN38" s="4">
        <v>39.72</v>
      </c>
      <c r="AP38" s="4">
        <v>8.74</v>
      </c>
      <c r="AQ38" s="4">
        <v>5.54</v>
      </c>
      <c r="AR38" s="4">
        <v>9.24</v>
      </c>
      <c r="AS38" s="4">
        <f>AVERAGE(AP38:AR38)</f>
        <v>7.8400000000000007</v>
      </c>
    </row>
    <row r="39" spans="1:45" ht="13.5" customHeight="1">
      <c r="A39" s="25"/>
      <c r="B39" s="9" t="s">
        <v>14</v>
      </c>
      <c r="C39" s="9">
        <v>4</v>
      </c>
      <c r="D39" s="9">
        <v>2</v>
      </c>
      <c r="E39" s="9" t="s">
        <v>12</v>
      </c>
      <c r="F39" s="9" t="s">
        <v>12</v>
      </c>
      <c r="G39" s="9" t="s">
        <v>12</v>
      </c>
      <c r="H39" s="9">
        <v>80</v>
      </c>
      <c r="I39" s="7">
        <v>2.91</v>
      </c>
      <c r="J39" s="7">
        <v>2.6</v>
      </c>
      <c r="K39" s="7">
        <v>3.55</v>
      </c>
      <c r="L39" s="7">
        <f t="shared" si="19"/>
        <v>9.0599999999999987</v>
      </c>
      <c r="M39" s="7"/>
      <c r="N39" s="7"/>
      <c r="O39" s="7"/>
      <c r="P39" s="7"/>
      <c r="Q39" s="7"/>
      <c r="R39" s="7"/>
      <c r="S39" s="7">
        <v>82.3</v>
      </c>
      <c r="T39">
        <v>2.0499999999999998</v>
      </c>
      <c r="U39">
        <v>1.36</v>
      </c>
      <c r="V39">
        <v>1.63</v>
      </c>
      <c r="W39" s="4">
        <f t="shared" si="20"/>
        <v>2.3782569333333337</v>
      </c>
      <c r="X39" s="4" t="s">
        <v>8</v>
      </c>
      <c r="Y39" s="4" t="s">
        <v>9</v>
      </c>
      <c r="Z39" s="4" t="s">
        <v>9</v>
      </c>
      <c r="AB39" s="4">
        <v>54.18</v>
      </c>
      <c r="AC39" s="4">
        <v>46.69</v>
      </c>
      <c r="AD39" s="4">
        <v>42.13</v>
      </c>
      <c r="AE39" s="4">
        <f t="shared" si="21"/>
        <v>55774.120603740004</v>
      </c>
      <c r="AF39" s="4">
        <f t="shared" si="22"/>
        <v>39133.867935763337</v>
      </c>
      <c r="AG39" s="4">
        <f t="shared" si="23"/>
        <v>0.90233454701220828</v>
      </c>
      <c r="AH39" s="4">
        <v>0.92100000000000004</v>
      </c>
      <c r="AI39" s="4">
        <v>10.050000000000001</v>
      </c>
      <c r="AJ39" s="4">
        <v>13.51</v>
      </c>
      <c r="AK39" s="4">
        <v>10.53</v>
      </c>
      <c r="AL39" s="4">
        <f t="shared" si="24"/>
        <v>11.363333333333335</v>
      </c>
      <c r="AM39" s="4">
        <v>34.659999999999997</v>
      </c>
      <c r="AN39" s="4">
        <v>35.53</v>
      </c>
      <c r="AP39" s="4">
        <v>6.83</v>
      </c>
      <c r="AQ39" s="4">
        <v>9.0500000000000007</v>
      </c>
      <c r="AR39" s="4">
        <v>6.68</v>
      </c>
      <c r="AS39" s="4">
        <f>AVERAGE(AP39:AR39)</f>
        <v>7.5200000000000005</v>
      </c>
    </row>
    <row r="40" spans="1:45" ht="13.5" customHeight="1">
      <c r="A40" s="25"/>
      <c r="B40" s="9" t="s">
        <v>23</v>
      </c>
      <c r="C40" s="9">
        <v>5</v>
      </c>
      <c r="D40" s="9">
        <v>3</v>
      </c>
      <c r="E40" s="9" t="s">
        <v>12</v>
      </c>
      <c r="F40" s="9">
        <v>0</v>
      </c>
      <c r="G40" s="9" t="s">
        <v>12</v>
      </c>
      <c r="H40" s="9">
        <v>101.7</v>
      </c>
      <c r="I40" s="7">
        <v>2.5</v>
      </c>
      <c r="J40" s="7">
        <v>2.63</v>
      </c>
      <c r="K40" s="7">
        <v>2.2000000000000002</v>
      </c>
      <c r="L40" s="7">
        <f t="shared" si="19"/>
        <v>7.33</v>
      </c>
      <c r="M40" s="7"/>
      <c r="N40" s="7"/>
      <c r="O40" s="7"/>
      <c r="P40" s="7"/>
      <c r="Q40" s="7"/>
      <c r="R40" s="7"/>
      <c r="S40" s="7">
        <v>71</v>
      </c>
      <c r="T40">
        <v>1.45</v>
      </c>
      <c r="U40">
        <v>1.74</v>
      </c>
      <c r="V40">
        <v>1.33</v>
      </c>
      <c r="W40" s="4">
        <f t="shared" si="20"/>
        <v>1.7560921</v>
      </c>
      <c r="X40" s="4" t="s">
        <v>8</v>
      </c>
      <c r="Y40" s="4" t="s">
        <v>9</v>
      </c>
      <c r="Z40" s="4" t="s">
        <v>70</v>
      </c>
      <c r="AB40" s="4">
        <v>39.25</v>
      </c>
      <c r="AC40" s="4">
        <v>39.479999999999997</v>
      </c>
      <c r="AD40" s="4">
        <v>32.56</v>
      </c>
      <c r="AE40" s="4">
        <f t="shared" si="21"/>
        <v>26404.600375999999</v>
      </c>
      <c r="AF40" s="4">
        <f t="shared" si="22"/>
        <v>18064.734636373338</v>
      </c>
      <c r="AG40" s="4">
        <f t="shared" si="23"/>
        <v>0.82472137791286737</v>
      </c>
      <c r="AH40" s="4">
        <v>0.91500000000000004</v>
      </c>
      <c r="AI40" s="4">
        <v>9.4499999999999993</v>
      </c>
      <c r="AJ40" s="4">
        <v>10.82</v>
      </c>
      <c r="AL40" s="4">
        <f t="shared" si="24"/>
        <v>10.135</v>
      </c>
      <c r="AM40" s="4">
        <v>33</v>
      </c>
      <c r="AN40" s="4">
        <v>27.45</v>
      </c>
      <c r="AP40" s="4">
        <v>6.62</v>
      </c>
      <c r="AQ40" s="4">
        <v>6.98</v>
      </c>
      <c r="AS40" s="4">
        <f>AVERAGE(AP40:AR40)</f>
        <v>6.8000000000000007</v>
      </c>
    </row>
    <row r="41" spans="1:45" ht="13.5" customHeight="1">
      <c r="A41" s="25"/>
      <c r="B41" s="9" t="s">
        <v>35</v>
      </c>
      <c r="C41" s="9">
        <v>6</v>
      </c>
      <c r="D41" s="9">
        <v>4</v>
      </c>
      <c r="E41" s="9" t="s">
        <v>36</v>
      </c>
      <c r="F41" s="9" t="s">
        <v>36</v>
      </c>
      <c r="G41" s="9" t="s">
        <v>36</v>
      </c>
      <c r="H41" s="9">
        <v>73.7</v>
      </c>
      <c r="I41" s="7">
        <v>3.56</v>
      </c>
      <c r="J41" s="7">
        <v>2.48</v>
      </c>
      <c r="K41" s="7">
        <v>2.4300000000000002</v>
      </c>
      <c r="L41" s="7">
        <f t="shared" ref="L41:L45" si="25">SUM(I41:K41)</f>
        <v>8.4700000000000006</v>
      </c>
      <c r="M41" s="7"/>
      <c r="N41" s="7"/>
      <c r="O41" s="7"/>
      <c r="P41" s="7"/>
      <c r="Q41" s="7"/>
      <c r="R41" s="7"/>
      <c r="S41" s="7">
        <v>80.3</v>
      </c>
      <c r="T41">
        <v>2.2400000000000002</v>
      </c>
      <c r="U41">
        <v>1.23</v>
      </c>
      <c r="V41">
        <v>1.72</v>
      </c>
      <c r="W41" s="4">
        <f t="shared" si="20"/>
        <v>2.4800473599999999</v>
      </c>
      <c r="X41" s="4" t="s">
        <v>8</v>
      </c>
      <c r="Y41" s="4" t="s">
        <v>9</v>
      </c>
      <c r="Z41" s="4" t="s">
        <v>9</v>
      </c>
      <c r="AB41" s="4">
        <v>40.130000000000003</v>
      </c>
      <c r="AC41" s="4">
        <v>43.17</v>
      </c>
      <c r="AD41" s="4">
        <v>39.6</v>
      </c>
      <c r="AE41" s="4">
        <f t="shared" si="21"/>
        <v>35902.50836040001</v>
      </c>
      <c r="AF41" s="4">
        <f t="shared" si="22"/>
        <v>32498.547840000007</v>
      </c>
      <c r="AG41" s="4">
        <f t="shared" si="23"/>
        <v>0.91730368311327315</v>
      </c>
      <c r="AH41" s="4">
        <v>0.93799999999999994</v>
      </c>
      <c r="AI41" s="4">
        <v>8.35</v>
      </c>
      <c r="AJ41" s="4">
        <v>11.16</v>
      </c>
      <c r="AL41" s="4">
        <f t="shared" si="24"/>
        <v>9.754999999999999</v>
      </c>
    </row>
    <row r="42" spans="1:45" ht="13.5" customHeight="1">
      <c r="A42" s="25"/>
      <c r="B42" s="9" t="s">
        <v>37</v>
      </c>
      <c r="C42" s="9">
        <v>7</v>
      </c>
      <c r="D42" s="9">
        <v>5</v>
      </c>
      <c r="E42" s="9" t="s">
        <v>36</v>
      </c>
      <c r="F42" s="9" t="s">
        <v>36</v>
      </c>
      <c r="G42" s="9" t="s">
        <v>36</v>
      </c>
      <c r="H42" s="9">
        <v>70</v>
      </c>
      <c r="I42" s="7">
        <v>3.11</v>
      </c>
      <c r="J42" s="7">
        <v>2.54</v>
      </c>
      <c r="K42" s="7">
        <v>1.32</v>
      </c>
      <c r="L42" s="7">
        <f t="shared" si="25"/>
        <v>6.9700000000000006</v>
      </c>
      <c r="M42" s="7"/>
      <c r="N42" s="7"/>
      <c r="O42" s="7"/>
      <c r="P42" s="7"/>
      <c r="Q42" s="7"/>
      <c r="R42" s="7"/>
      <c r="S42" s="7">
        <v>81</v>
      </c>
      <c r="T42">
        <v>2.44</v>
      </c>
      <c r="U42">
        <v>1.31</v>
      </c>
      <c r="V42">
        <v>2.1</v>
      </c>
      <c r="W42" s="4">
        <f t="shared" si="20"/>
        <v>3.5128436000000005</v>
      </c>
      <c r="X42" s="4" t="s">
        <v>56</v>
      </c>
      <c r="Y42" s="4" t="s">
        <v>9</v>
      </c>
      <c r="Z42" s="4" t="s">
        <v>9</v>
      </c>
      <c r="AB42" s="4">
        <v>41.26</v>
      </c>
      <c r="AC42" s="4">
        <v>45.17</v>
      </c>
      <c r="AD42" s="4">
        <v>27.49</v>
      </c>
      <c r="AE42" s="4">
        <f t="shared" si="21"/>
        <v>26812.200090686667</v>
      </c>
      <c r="AF42" s="4">
        <f t="shared" si="22"/>
        <v>10871.829108643331</v>
      </c>
      <c r="AG42" s="4">
        <f t="shared" si="23"/>
        <v>0.60858977197254804</v>
      </c>
      <c r="AH42" s="4">
        <v>0.86899999999999999</v>
      </c>
      <c r="AI42" s="4">
        <v>9.8699999999999992</v>
      </c>
      <c r="AJ42" s="4">
        <v>9.09</v>
      </c>
      <c r="AL42" s="4">
        <f t="shared" si="24"/>
        <v>9.48</v>
      </c>
    </row>
    <row r="43" spans="1:45" ht="13.5" customHeight="1">
      <c r="A43" s="25"/>
      <c r="B43" s="9" t="s">
        <v>37</v>
      </c>
      <c r="C43" s="9">
        <v>8</v>
      </c>
      <c r="D43" s="9">
        <v>6</v>
      </c>
      <c r="E43" s="9" t="s">
        <v>36</v>
      </c>
      <c r="F43" s="9" t="s">
        <v>36</v>
      </c>
      <c r="G43" s="9" t="s">
        <v>36</v>
      </c>
      <c r="H43" s="9">
        <v>87</v>
      </c>
      <c r="I43" s="7">
        <v>3.15</v>
      </c>
      <c r="J43" s="7">
        <v>3.04</v>
      </c>
      <c r="K43" s="7">
        <v>2.0499999999999998</v>
      </c>
      <c r="L43" s="7">
        <f t="shared" si="25"/>
        <v>8.2399999999999984</v>
      </c>
      <c r="M43" s="7"/>
      <c r="N43" s="7"/>
      <c r="O43" s="7"/>
      <c r="P43" s="7"/>
      <c r="Q43" s="7"/>
      <c r="R43" s="7"/>
      <c r="S43" s="7">
        <v>78.3</v>
      </c>
      <c r="T43">
        <v>1.48</v>
      </c>
      <c r="U43">
        <v>1.28</v>
      </c>
      <c r="V43">
        <v>2.11</v>
      </c>
      <c r="W43" s="4">
        <f t="shared" si="20"/>
        <v>2.0918596266666665</v>
      </c>
      <c r="X43" s="4" t="s">
        <v>8</v>
      </c>
      <c r="Y43" s="4" t="s">
        <v>59</v>
      </c>
      <c r="Z43" s="4" t="s">
        <v>9</v>
      </c>
      <c r="AB43" s="4">
        <v>41.38</v>
      </c>
      <c r="AC43" s="4">
        <v>44.51</v>
      </c>
      <c r="AD43" s="4">
        <v>42.53</v>
      </c>
      <c r="AE43" s="4">
        <f t="shared" si="21"/>
        <v>40994.147651993335</v>
      </c>
      <c r="AF43" s="4">
        <f t="shared" si="22"/>
        <v>37080.865011013339</v>
      </c>
      <c r="AG43" s="4">
        <f t="shared" si="23"/>
        <v>0.95551561446865885</v>
      </c>
      <c r="AH43" s="4">
        <v>0.93200000000000005</v>
      </c>
      <c r="AI43" s="4">
        <v>10.53</v>
      </c>
      <c r="AJ43" s="4">
        <v>12.38</v>
      </c>
      <c r="AK43" s="4">
        <v>11.98</v>
      </c>
      <c r="AL43" s="4">
        <f t="shared" si="24"/>
        <v>11.63</v>
      </c>
    </row>
    <row r="44" spans="1:45" ht="13.5" customHeight="1">
      <c r="A44" s="25"/>
      <c r="B44" s="9" t="s">
        <v>38</v>
      </c>
      <c r="C44" s="9">
        <v>10</v>
      </c>
      <c r="D44" s="9">
        <v>7</v>
      </c>
      <c r="E44" s="9" t="s">
        <v>36</v>
      </c>
      <c r="F44" s="9" t="s">
        <v>36</v>
      </c>
      <c r="G44" s="9" t="s">
        <v>36</v>
      </c>
      <c r="H44" s="9">
        <v>104.3</v>
      </c>
      <c r="I44" s="7">
        <v>1.6</v>
      </c>
      <c r="J44" s="7">
        <v>2.5</v>
      </c>
      <c r="K44" s="7">
        <v>3.17</v>
      </c>
      <c r="L44" s="7">
        <f t="shared" si="25"/>
        <v>7.27</v>
      </c>
      <c r="M44" s="7"/>
      <c r="N44" s="7"/>
      <c r="O44" s="7"/>
      <c r="P44" s="7"/>
      <c r="Q44" s="7"/>
      <c r="R44" s="7"/>
      <c r="S44" s="7">
        <v>73</v>
      </c>
      <c r="T44">
        <v>2.1</v>
      </c>
      <c r="U44">
        <v>1.6</v>
      </c>
      <c r="V44">
        <v>1.47</v>
      </c>
      <c r="W44" s="4">
        <f t="shared" si="20"/>
        <v>2.584848</v>
      </c>
      <c r="X44" s="4" t="s">
        <v>61</v>
      </c>
      <c r="Y44" s="4" t="s">
        <v>9</v>
      </c>
      <c r="Z44" s="4" t="s">
        <v>8</v>
      </c>
      <c r="AA44" s="4" t="s">
        <v>8</v>
      </c>
      <c r="AB44" s="4">
        <v>46.77</v>
      </c>
      <c r="AC44" s="4">
        <v>47.76</v>
      </c>
      <c r="AD44" s="4">
        <v>38.89</v>
      </c>
      <c r="AE44" s="4">
        <f t="shared" si="21"/>
        <v>45461.946742320004</v>
      </c>
      <c r="AF44" s="4">
        <f t="shared" si="22"/>
        <v>30781.673486443331</v>
      </c>
      <c r="AG44" s="4">
        <f t="shared" si="23"/>
        <v>0.81427973199329984</v>
      </c>
      <c r="AH44" s="4">
        <v>0.88300000000000001</v>
      </c>
      <c r="AI44" s="4">
        <v>10.72</v>
      </c>
      <c r="AJ44" s="4">
        <v>9.56</v>
      </c>
      <c r="AL44" s="4">
        <f t="shared" si="24"/>
        <v>10.14</v>
      </c>
    </row>
    <row r="45" spans="1:45" ht="13.5" customHeight="1">
      <c r="A45" s="25"/>
      <c r="B45" s="9" t="s">
        <v>38</v>
      </c>
      <c r="C45" s="9">
        <v>10</v>
      </c>
      <c r="D45" s="9">
        <v>8</v>
      </c>
      <c r="E45" s="9" t="s">
        <v>36</v>
      </c>
      <c r="F45" s="9" t="s">
        <v>36</v>
      </c>
      <c r="G45" s="9" t="s">
        <v>36</v>
      </c>
      <c r="H45" s="9">
        <v>71.7</v>
      </c>
      <c r="I45" s="7">
        <v>3.06</v>
      </c>
      <c r="J45" s="7">
        <v>3.46</v>
      </c>
      <c r="K45" s="7">
        <v>2.8</v>
      </c>
      <c r="L45" s="7">
        <f t="shared" si="25"/>
        <v>9.32</v>
      </c>
      <c r="M45" s="7"/>
      <c r="N45" s="7"/>
      <c r="O45" s="7"/>
      <c r="P45" s="7"/>
      <c r="Q45" s="7"/>
      <c r="R45" s="7"/>
      <c r="S45" s="7">
        <v>86.3</v>
      </c>
      <c r="T45">
        <v>2.0499999999999998</v>
      </c>
      <c r="U45">
        <v>1.37</v>
      </c>
      <c r="V45">
        <v>1.5</v>
      </c>
      <c r="W45" s="4">
        <f t="shared" si="20"/>
        <v>2.2046725</v>
      </c>
      <c r="X45" s="4" t="s">
        <v>61</v>
      </c>
      <c r="Y45" s="4" t="s">
        <v>9</v>
      </c>
      <c r="Z45" s="4" t="s">
        <v>9</v>
      </c>
      <c r="AB45" s="4">
        <v>44.53</v>
      </c>
      <c r="AC45" s="4">
        <v>48.12</v>
      </c>
      <c r="AD45" s="4">
        <v>43.55</v>
      </c>
      <c r="AE45" s="4">
        <f t="shared" si="21"/>
        <v>48836.53815819999</v>
      </c>
      <c r="AF45" s="4">
        <f t="shared" si="22"/>
        <v>43225.783677916661</v>
      </c>
      <c r="AG45" s="4">
        <f t="shared" si="23"/>
        <v>0.90502909393183706</v>
      </c>
      <c r="AH45" s="4">
        <v>0.94099999999999995</v>
      </c>
      <c r="AI45" s="4">
        <v>14.47</v>
      </c>
      <c r="AJ45" s="4">
        <v>11.93</v>
      </c>
      <c r="AK45" s="4">
        <v>8.9600000000000009</v>
      </c>
      <c r="AL45" s="4">
        <f t="shared" si="24"/>
        <v>11.786666666666667</v>
      </c>
    </row>
    <row r="46" spans="1:45" ht="13.5" customHeight="1">
      <c r="A46" s="25"/>
      <c r="B46" s="9" t="s">
        <v>39</v>
      </c>
      <c r="C46" s="9">
        <v>11</v>
      </c>
      <c r="D46" s="9">
        <v>9</v>
      </c>
      <c r="E46" s="9" t="s">
        <v>40</v>
      </c>
      <c r="F46" s="9" t="s">
        <v>40</v>
      </c>
      <c r="G46" s="9" t="s">
        <v>40</v>
      </c>
      <c r="H46" s="9">
        <v>91.7</v>
      </c>
      <c r="I46" s="7">
        <v>2.34</v>
      </c>
      <c r="J46" s="7">
        <v>3.36</v>
      </c>
      <c r="K46" s="7">
        <v>2.77</v>
      </c>
      <c r="L46" s="7">
        <f t="shared" ref="L46:L47" si="26">SUM(I46:K46)</f>
        <v>8.4699999999999989</v>
      </c>
      <c r="M46" s="7"/>
      <c r="N46" s="7"/>
      <c r="O46" s="7"/>
      <c r="P46" s="7"/>
      <c r="Q46" s="7"/>
      <c r="R46" s="7"/>
      <c r="S46" s="7">
        <v>77.7</v>
      </c>
      <c r="T46">
        <v>2.0499999999999998</v>
      </c>
      <c r="U46">
        <v>1.19</v>
      </c>
      <c r="V46">
        <v>2.13</v>
      </c>
      <c r="W46" s="4">
        <f t="shared" si="20"/>
        <v>2.7193106499999997</v>
      </c>
      <c r="X46" s="4" t="s">
        <v>62</v>
      </c>
      <c r="Y46" s="4" t="s">
        <v>60</v>
      </c>
      <c r="Z46" s="4" t="s">
        <v>9</v>
      </c>
      <c r="AB46" s="4">
        <v>32.47</v>
      </c>
      <c r="AC46" s="4">
        <v>45.56</v>
      </c>
      <c r="AD46" s="4">
        <v>41.97</v>
      </c>
      <c r="AE46" s="4">
        <f t="shared" si="21"/>
        <v>32492.518204760003</v>
      </c>
      <c r="AF46" s="4">
        <f t="shared" si="22"/>
        <v>17915.348616703333</v>
      </c>
      <c r="AG46" s="4">
        <f t="shared" si="23"/>
        <v>0.92120280948200173</v>
      </c>
      <c r="AH46" s="4">
        <v>0.86899999999999999</v>
      </c>
      <c r="AI46" s="4">
        <v>11.48</v>
      </c>
      <c r="AJ46" s="4">
        <v>9.07</v>
      </c>
      <c r="AK46" s="4">
        <v>8.17</v>
      </c>
      <c r="AL46" s="4">
        <f t="shared" si="24"/>
        <v>9.5733333333333324</v>
      </c>
    </row>
    <row r="47" spans="1:45" ht="13.5" customHeight="1">
      <c r="A47" s="25"/>
      <c r="B47" s="9" t="s">
        <v>43</v>
      </c>
      <c r="C47" s="9">
        <v>13</v>
      </c>
      <c r="D47" s="9">
        <v>10</v>
      </c>
      <c r="E47" s="9" t="s">
        <v>12</v>
      </c>
      <c r="F47" s="9" t="s">
        <v>12</v>
      </c>
      <c r="G47" s="9" t="s">
        <v>12</v>
      </c>
      <c r="H47" s="9">
        <v>91.7</v>
      </c>
      <c r="I47" s="7">
        <v>3.78</v>
      </c>
      <c r="J47" s="7">
        <v>1.87</v>
      </c>
      <c r="K47" s="7">
        <v>2.81</v>
      </c>
      <c r="L47" s="7">
        <f t="shared" si="26"/>
        <v>8.4600000000000009</v>
      </c>
      <c r="M47" s="7"/>
      <c r="N47" s="7"/>
      <c r="O47" s="7"/>
      <c r="P47" s="7"/>
      <c r="Q47" s="7"/>
      <c r="R47" s="7"/>
      <c r="S47" s="7">
        <v>80.7</v>
      </c>
      <c r="T47" s="4">
        <v>1.7</v>
      </c>
      <c r="U47" s="4">
        <v>1.0900000000000001</v>
      </c>
      <c r="V47" s="4">
        <v>1.78</v>
      </c>
      <c r="W47" s="4">
        <f t="shared" si="20"/>
        <v>1.7261312666666668</v>
      </c>
      <c r="X47" s="4" t="s">
        <v>56</v>
      </c>
      <c r="Y47" s="4" t="s">
        <v>9</v>
      </c>
      <c r="Z47" s="4" t="s">
        <v>9</v>
      </c>
      <c r="AA47" s="4" t="s">
        <v>57</v>
      </c>
      <c r="AB47" s="4">
        <v>43.89</v>
      </c>
      <c r="AC47" s="4">
        <v>42.23</v>
      </c>
      <c r="AD47" s="4">
        <v>38.64</v>
      </c>
      <c r="AE47" s="4">
        <f t="shared" si="21"/>
        <v>37480.223993519998</v>
      </c>
      <c r="AF47" s="4">
        <f>MIN(AB47:AD47)^3*4/3*3.14/8</f>
        <v>30191.851791360004</v>
      </c>
      <c r="AG47" s="4">
        <f>MIN(AC47:AD47)/MAX(AC47:AD47)</f>
        <v>0.9149893440681981</v>
      </c>
      <c r="AH47" s="4">
        <v>0.91800000000000004</v>
      </c>
      <c r="AI47" s="4">
        <v>10.57</v>
      </c>
      <c r="AJ47" s="4">
        <v>11.45</v>
      </c>
      <c r="AL47" s="4">
        <f t="shared" si="24"/>
        <v>11.01</v>
      </c>
    </row>
    <row r="48" spans="1:45" ht="13.5" customHeight="1">
      <c r="A48" s="25"/>
      <c r="B48" s="9"/>
      <c r="C48" s="9"/>
      <c r="D48" s="9"/>
      <c r="E48" s="9"/>
      <c r="F48" s="9"/>
      <c r="G48" s="9"/>
      <c r="H48" s="16"/>
      <c r="I48" s="7"/>
      <c r="J48" s="7"/>
      <c r="K48" s="7"/>
      <c r="L48" s="17"/>
      <c r="M48" s="7"/>
      <c r="N48" s="7"/>
      <c r="O48" s="7"/>
      <c r="P48" s="7"/>
      <c r="Q48" s="7"/>
      <c r="R48" s="7"/>
      <c r="S48" s="17"/>
    </row>
    <row r="49" spans="1:38" ht="13.5" customHeight="1">
      <c r="A49" s="25"/>
      <c r="B49" s="3"/>
      <c r="C49" s="3"/>
      <c r="D49" s="3" t="s">
        <v>53</v>
      </c>
      <c r="E49" s="5"/>
      <c r="F49" s="5"/>
      <c r="G49" s="5"/>
      <c r="H49" s="4">
        <f>AVERAGE(H38:H47)</f>
        <v>84.910000000000011</v>
      </c>
      <c r="I49" s="8"/>
      <c r="J49" s="8"/>
      <c r="K49" s="8"/>
      <c r="L49" s="4">
        <f>AVERAGE(L38:L47)</f>
        <v>8.2109999999999985</v>
      </c>
      <c r="M49" s="8"/>
      <c r="N49" s="8"/>
      <c r="O49" s="8"/>
      <c r="P49" s="8"/>
      <c r="Q49" s="8"/>
      <c r="R49" s="8"/>
      <c r="S49" s="4">
        <f>AVERAGE(S38:S47)</f>
        <v>79.09</v>
      </c>
      <c r="W49" s="4">
        <f>AVERAGE(W38:W47)</f>
        <v>2.4240598516666667</v>
      </c>
      <c r="AB49" s="4">
        <f>AVERAGE(AB39:AB47)</f>
        <v>42.651111111111113</v>
      </c>
      <c r="AC49" s="4">
        <f t="shared" ref="AC49:AH49" si="27">AVERAGE(AC38:AC47)</f>
        <v>45.358000000000004</v>
      </c>
      <c r="AD49" s="4">
        <f t="shared" si="27"/>
        <v>39.145000000000003</v>
      </c>
      <c r="AE49" s="4">
        <f t="shared" si="27"/>
        <v>39769.13911214067</v>
      </c>
      <c r="AF49" s="4">
        <f t="shared" si="27"/>
        <v>29447.812243403001</v>
      </c>
      <c r="AG49" s="4">
        <f t="shared" si="27"/>
        <v>0.86303444373072202</v>
      </c>
      <c r="AH49" s="4">
        <f t="shared" si="27"/>
        <v>0.90860000000000007</v>
      </c>
      <c r="AL49" s="4">
        <f>AVERAGE(AL38:AL47)</f>
        <v>10.689666666666668</v>
      </c>
    </row>
    <row r="50" spans="1:38" ht="13.5" customHeight="1">
      <c r="A50" s="25"/>
      <c r="B50" s="3"/>
      <c r="C50" s="3"/>
      <c r="D50" s="3" t="s">
        <v>50</v>
      </c>
      <c r="E50" s="5"/>
      <c r="F50" s="5"/>
      <c r="G50" s="5"/>
      <c r="H50" s="4">
        <f>MIN(H38:H47)</f>
        <v>70</v>
      </c>
      <c r="I50" s="12"/>
      <c r="J50" s="12"/>
      <c r="K50" s="12"/>
      <c r="L50" s="4">
        <f>MIN(L38:L47)</f>
        <v>6.9700000000000006</v>
      </c>
      <c r="M50" s="12"/>
      <c r="N50" s="12"/>
      <c r="O50" s="12"/>
      <c r="P50" s="12"/>
      <c r="Q50" s="12"/>
      <c r="R50" s="12"/>
      <c r="S50" s="4">
        <f>MIN(S38:S47)</f>
        <v>71</v>
      </c>
      <c r="W50" s="4">
        <f>MIN(W38:W47)</f>
        <v>1.7261312666666668</v>
      </c>
      <c r="AB50" s="4">
        <f t="shared" ref="AB50:AH50" si="28">MIN(AB38:AB47)</f>
        <v>32.47</v>
      </c>
      <c r="AC50" s="4">
        <f t="shared" si="28"/>
        <v>39.479999999999997</v>
      </c>
      <c r="AD50" s="4">
        <f t="shared" si="28"/>
        <v>27.49</v>
      </c>
      <c r="AE50" s="4">
        <f t="shared" si="28"/>
        <v>26404.600375999999</v>
      </c>
      <c r="AF50" s="4">
        <f t="shared" si="28"/>
        <v>10871.829108643331</v>
      </c>
      <c r="AG50" s="4">
        <f t="shared" si="28"/>
        <v>0.60858977197254804</v>
      </c>
      <c r="AH50" s="4">
        <f t="shared" si="28"/>
        <v>0.86899999999999999</v>
      </c>
      <c r="AL50" s="4">
        <f>MIN(AL38:AL47)</f>
        <v>9.48</v>
      </c>
    </row>
    <row r="51" spans="1:38" ht="13.5" customHeight="1">
      <c r="A51" s="26"/>
      <c r="B51" s="3"/>
      <c r="C51" s="3"/>
      <c r="D51" s="3" t="s">
        <v>51</v>
      </c>
      <c r="E51" s="5"/>
      <c r="F51" s="5"/>
      <c r="G51" s="5"/>
      <c r="H51" s="4">
        <f>MAX(H38:H47)</f>
        <v>104.3</v>
      </c>
      <c r="I51" s="12"/>
      <c r="J51" s="12"/>
      <c r="K51" s="12"/>
      <c r="L51" s="4">
        <f>MAX(L38:L47)</f>
        <v>9.32</v>
      </c>
      <c r="M51" s="12"/>
      <c r="N51" s="12"/>
      <c r="O51" s="12"/>
      <c r="P51" s="12"/>
      <c r="Q51" s="12"/>
      <c r="R51" s="12"/>
      <c r="S51" s="4">
        <f>MAX(S38:S47)</f>
        <v>86.3</v>
      </c>
      <c r="W51" s="4">
        <f>MAX(W38:W47)</f>
        <v>3.5128436000000005</v>
      </c>
      <c r="AB51" s="4">
        <f t="shared" ref="AB51:AH51" si="29">MAX(AB38:AB47)</f>
        <v>54.18</v>
      </c>
      <c r="AC51" s="4">
        <f t="shared" si="29"/>
        <v>50.89</v>
      </c>
      <c r="AD51" s="4">
        <f t="shared" si="29"/>
        <v>44.09</v>
      </c>
      <c r="AE51" s="4">
        <f t="shared" si="29"/>
        <v>55774.120603740004</v>
      </c>
      <c r="AF51" s="4">
        <f t="shared" si="29"/>
        <v>43225.783677916661</v>
      </c>
      <c r="AG51" s="4">
        <f t="shared" si="29"/>
        <v>0.95551561446865885</v>
      </c>
      <c r="AH51" s="4">
        <f t="shared" si="29"/>
        <v>0.94099999999999995</v>
      </c>
      <c r="AL51" s="4">
        <f>MAX(AL38:AL47)</f>
        <v>12.023333333333333</v>
      </c>
    </row>
    <row r="52" spans="1:38" ht="18.75">
      <c r="A52" s="18"/>
      <c r="B52" s="3"/>
      <c r="C52" s="3"/>
      <c r="D52" s="3" t="s">
        <v>52</v>
      </c>
      <c r="E52" s="11"/>
      <c r="F52" s="11"/>
      <c r="G52" s="11"/>
      <c r="H52" s="4">
        <f>STDEV(H38:H47)</f>
        <v>12.287975151884437</v>
      </c>
      <c r="I52" s="12"/>
      <c r="J52" s="12"/>
      <c r="K52" s="12"/>
      <c r="L52" s="4">
        <f>STDEV(L38:L47)</f>
        <v>0.77780960252350795</v>
      </c>
      <c r="M52" s="12"/>
      <c r="N52" s="12"/>
      <c r="O52" s="12"/>
      <c r="P52" s="12"/>
      <c r="Q52" s="12"/>
      <c r="R52" s="12"/>
      <c r="S52" s="4">
        <f>STDEV(S38:S47)</f>
        <v>4.4290580889795903</v>
      </c>
      <c r="W52" s="4">
        <f>STDEV(W38:W47)</f>
        <v>0.52987113258151131</v>
      </c>
      <c r="AB52" s="4">
        <f t="shared" ref="AB52:AH52" si="30">STDEV(AB38:AB47)</f>
        <v>5.6205717384147444</v>
      </c>
      <c r="AC52" s="4">
        <f t="shared" si="30"/>
        <v>3.2607660994857572</v>
      </c>
      <c r="AD52" s="4">
        <f t="shared" si="30"/>
        <v>5.2908143670579042</v>
      </c>
      <c r="AE52" s="4">
        <f t="shared" si="30"/>
        <v>9730.7606581294658</v>
      </c>
      <c r="AF52" s="4">
        <f t="shared" si="30"/>
        <v>10482.384652138242</v>
      </c>
      <c r="AG52" s="4">
        <f t="shared" si="30"/>
        <v>9.9714605457129221E-2</v>
      </c>
      <c r="AH52" s="4">
        <f t="shared" si="30"/>
        <v>2.7101455475470104E-2</v>
      </c>
      <c r="AL52" s="4">
        <f>STDEV(AL38:AL47)</f>
        <v>0.97841292502289268</v>
      </c>
    </row>
    <row r="53" spans="1:38" ht="13.5" customHeight="1">
      <c r="I53" s="6"/>
      <c r="J53" s="6"/>
      <c r="K53" s="6"/>
    </row>
    <row r="55" spans="1:38" ht="15.75">
      <c r="A55" s="39" t="s">
        <v>87</v>
      </c>
    </row>
  </sheetData>
  <mergeCells count="18">
    <mergeCell ref="Z6:Z7"/>
    <mergeCell ref="AA6:AA7"/>
    <mergeCell ref="AB6:AF6"/>
    <mergeCell ref="A38:A51"/>
    <mergeCell ref="Y6:Y7"/>
    <mergeCell ref="M6:O6"/>
    <mergeCell ref="A8:A21"/>
    <mergeCell ref="I6:L6"/>
    <mergeCell ref="C6:C7"/>
    <mergeCell ref="P6:Q6"/>
    <mergeCell ref="R6:R7"/>
    <mergeCell ref="E6:G6"/>
    <mergeCell ref="T6:W6"/>
    <mergeCell ref="X6:X7"/>
    <mergeCell ref="A23:A36"/>
    <mergeCell ref="A6:A7"/>
    <mergeCell ref="D6:D7"/>
    <mergeCell ref="B6:B7"/>
  </mergeCells>
  <phoneticPr fontId="1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In vivo</vt:lpstr>
    </vt:vector>
  </TitlesOfParts>
  <Company>SNU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Hyo-Cheol</dc:creator>
  <cp:lastModifiedBy>Chang</cp:lastModifiedBy>
  <cp:lastPrinted>2016-04-22T07:26:56Z</cp:lastPrinted>
  <dcterms:created xsi:type="dcterms:W3CDTF">2003-03-09T09:23:19Z</dcterms:created>
  <dcterms:modified xsi:type="dcterms:W3CDTF">2017-04-15T13:08:24Z</dcterms:modified>
</cp:coreProperties>
</file>